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4" uniqueCount="142">
  <si>
    <t xml:space="preserve">Dataset EV7: tsRNA analysis from Igf2bp1 pulldown. </t>
  </si>
  <si>
    <t xml:space="preserve">Raw Count</t>
  </si>
  <si>
    <t xml:space="preserve">DESeq Normalized</t>
  </si>
  <si>
    <t xml:space="preserve">Log2(FC)</t>
  </si>
  <si>
    <t xml:space="preserve">tRNA_Id</t>
  </si>
  <si>
    <t xml:space="preserve">RA_Input</t>
  </si>
  <si>
    <t xml:space="preserve">RA_IGF2BP1</t>
  </si>
  <si>
    <t xml:space="preserve">RA_IMP/Input</t>
  </si>
  <si>
    <t xml:space="preserve">Mus_musculus_Gly-TTC_tRNA_1</t>
  </si>
  <si>
    <t xml:space="preserve">Mus_musculus_Asp-GTC_tRNA_4</t>
  </si>
  <si>
    <t xml:space="preserve">Mus_musculus_Gln-TTG_tRNA_1</t>
  </si>
  <si>
    <t xml:space="preserve">Mus_musculus_His-GTG_tRNA_2</t>
  </si>
  <si>
    <t xml:space="preserve">Mus_musculus_Pro-TGG_tRNA_2</t>
  </si>
  <si>
    <t xml:space="preserve">Mus_musculus_Thr-TGT_tRNA_3</t>
  </si>
  <si>
    <t xml:space="preserve">Mus_musculus_Ala-TGC_tRNA_4</t>
  </si>
  <si>
    <t xml:space="preserve">Mus_musculus_Asp-GTC_tRNA_1</t>
  </si>
  <si>
    <t xml:space="preserve">Mus_musculus_Val-TAC_tRNA_1</t>
  </si>
  <si>
    <t xml:space="preserve">Mus_musculus_Pro-TGG_tRNA_1</t>
  </si>
  <si>
    <t xml:space="preserve">Mus_musculus_Pro-AGG_tRNA_2</t>
  </si>
  <si>
    <t xml:space="preserve">Mus_musculus_His-GTG_tRNA_1</t>
  </si>
  <si>
    <t xml:space="preserve">Mus_musculus_Tyr-GTA_tRNA_5</t>
  </si>
  <si>
    <t xml:space="preserve">Mus_musculus_Tyr-GTA_tRNA_4</t>
  </si>
  <si>
    <t xml:space="preserve">Mus_musculus_Leu-AAG_tRNA_1</t>
  </si>
  <si>
    <t xml:space="preserve">Mus_musculus_Pro-TGG_tRNA_4</t>
  </si>
  <si>
    <t xml:space="preserve">Mus_musculus_Leu-TAG_tRNA_3</t>
  </si>
  <si>
    <t xml:space="preserve">Mus_musculus_Pro-CGG_tRNA_1</t>
  </si>
  <si>
    <t xml:space="preserve">Mus_musculus_Leu-AAG_tRNA_2</t>
  </si>
  <si>
    <t xml:space="preserve">Mus_musculus_Trp-CCA_tRNA_4</t>
  </si>
  <si>
    <t xml:space="preserve">Mus_musculus_Ala-AGC_tRNA_4</t>
  </si>
  <si>
    <t xml:space="preserve">Mus_musculus_Leu-TAG_tRNA_2</t>
  </si>
  <si>
    <t xml:space="preserve">Mus_musculus_Ala-TGC_tRNA_5</t>
  </si>
  <si>
    <t xml:space="preserve">Mus_musculus_Trp-CCA_tRNA_3</t>
  </si>
  <si>
    <t xml:space="preserve">Mus_musculus_Ala-AGC_tRNA_8</t>
  </si>
  <si>
    <t xml:space="preserve">Mus_musculus_Tyr-GTA_tRNA_8</t>
  </si>
  <si>
    <t xml:space="preserve">Mus_musculus_Ile-TAT_tRNA_2</t>
  </si>
  <si>
    <t xml:space="preserve">Mus_musculus_Gln-CTG_tRNA_1</t>
  </si>
  <si>
    <t xml:space="preserve">Mus_musculus_Gln-CTG_tRNA_4</t>
  </si>
  <si>
    <t xml:space="preserve">Mus_musculus_Ser-AGA_tRNA_4</t>
  </si>
  <si>
    <t xml:space="preserve">Mus_musculus_Trp-CCA_tRNA_1</t>
  </si>
  <si>
    <t xml:space="preserve">Mus_musculus_Val-CAC_tRNA_4</t>
  </si>
  <si>
    <t xml:space="preserve">Mus_musculus_Gly-GCC_tRNA_1</t>
  </si>
  <si>
    <t xml:space="preserve">Mus_musculus_Trp-CCA_tRNA_5</t>
  </si>
  <si>
    <t xml:space="preserve">Mus_musculus_Gln-CTG_tRNA_2</t>
  </si>
  <si>
    <t xml:space="preserve">Mus_musculus_Trp-CCA_tRNA_2</t>
  </si>
  <si>
    <t xml:space="preserve">Mus_musculus_Leu-CAG_tRNA_2</t>
  </si>
  <si>
    <t xml:space="preserve">Mus_musculus_Ala-AGC_tRNA_12</t>
  </si>
  <si>
    <t xml:space="preserve">Mus_musculus_Gln-TTG_tRNA_5</t>
  </si>
  <si>
    <t xml:space="preserve">Mus_musculus_Val-CAC_tRNA_3</t>
  </si>
  <si>
    <t xml:space="preserve">Mus_musculus_Ala-TGC_tRNA_2</t>
  </si>
  <si>
    <t xml:space="preserve">Mus_musculus_Val-CAC_tRNA_1</t>
  </si>
  <si>
    <t xml:space="preserve">Mus_musculus_Glu-CTC_tRNA_1</t>
  </si>
  <si>
    <t xml:space="preserve">Mus_musculus_Leu-TAG_tRNA_1</t>
  </si>
  <si>
    <t xml:space="preserve">Mus_musculus_Gln-TTG_tRNA_3</t>
  </si>
  <si>
    <t xml:space="preserve">Mus_musculus_Val-AAC_tRNA_3</t>
  </si>
  <si>
    <t xml:space="preserve">Mus_musculus_Asp-GTC_tRNA_2</t>
  </si>
  <si>
    <t xml:space="preserve">Mus_musculus_Tyr-GTA_tRNA_1</t>
  </si>
  <si>
    <t xml:space="preserve">Mus_musculus_Glu-CTC_tRNA_4</t>
  </si>
  <si>
    <t xml:space="preserve">Mus_musculus_Leu-CAG_tRNA_1</t>
  </si>
  <si>
    <t xml:space="preserve">Mus_musculus_Tyr-GTA_tRNA_9</t>
  </si>
  <si>
    <t xml:space="preserve">Mus_musculus_Gln-TTG_tRNA_4</t>
  </si>
  <si>
    <t xml:space="preserve">Mus_musculus_Asp-GTC_tRNA_3</t>
  </si>
  <si>
    <t xml:space="preserve">Mus_musculus_Lys-CTT_tRNA_4</t>
  </si>
  <si>
    <t xml:space="preserve">Mus_musculus_Leu-CAA_tRNA_4</t>
  </si>
  <si>
    <t xml:space="preserve">Mus_musculus_Ile-TAT_tRNA_1</t>
  </si>
  <si>
    <t xml:space="preserve">Mus_musculus_Leu-CAA_tRNA_2</t>
  </si>
  <si>
    <t xml:space="preserve">Mus_musculus_Leu-CAA_tRNA_3</t>
  </si>
  <si>
    <t xml:space="preserve">Mus_musculus_Met-CAT_tRNA_2</t>
  </si>
  <si>
    <t xml:space="preserve">Mus_musculus_Met-CAT_tRNA_8</t>
  </si>
  <si>
    <t xml:space="preserve">Mus_musculus_Cys-GCA_tRNA_10</t>
  </si>
  <si>
    <t xml:space="preserve">Mus_musculus_Ala-AGC_tRNA_1</t>
  </si>
  <si>
    <t xml:space="preserve">Mus_musculus_Leu-CAA_tRNA_1</t>
  </si>
  <si>
    <t xml:space="preserve">Mus_musculus_Gly-CCC_tRNA_2</t>
  </si>
  <si>
    <t xml:space="preserve">Mus_musculus_Lys-CTT_tRNA_9</t>
  </si>
  <si>
    <t xml:space="preserve">Mus_musculus_Arg-TCT_tRNA_1</t>
  </si>
  <si>
    <t xml:space="preserve">Mus_musculus_Ser-TGA_tRNA_1</t>
  </si>
  <si>
    <t xml:space="preserve">Mus_musculus_Thr-TGT_tRNA_2</t>
  </si>
  <si>
    <t xml:space="preserve">Mus_musculus_Ser-AGA_tRNA_2</t>
  </si>
  <si>
    <t xml:space="preserve">Mus_musculus_Tyr-GTA_tRNA_3</t>
  </si>
  <si>
    <t xml:space="preserve">Mus_musculus_Ala-CGC_tRNA_2</t>
  </si>
  <si>
    <t xml:space="preserve">Mus_musculus_Phe-GAA_tRNA_2</t>
  </si>
  <si>
    <t xml:space="preserve">Mus_musculus_Arg-TCT_tRNA_5</t>
  </si>
  <si>
    <t xml:space="preserve">Mus_musculus_Ser-GCT_tRNA_3</t>
  </si>
  <si>
    <t xml:space="preserve">Mus_musculus_Tyr-GTA_tRNA_7</t>
  </si>
  <si>
    <t xml:space="preserve">Mus_musculus_Ala-TGC_tRNA_1</t>
  </si>
  <si>
    <t xml:space="preserve">Mus_musculus_Val-CAC_tRNA_6</t>
  </si>
  <si>
    <t xml:space="preserve">Mus_musculus_Tyr-GTA_tRNA_6</t>
  </si>
  <si>
    <t xml:space="preserve">Mus_musculus_Glu-TTC_tRNA_3</t>
  </si>
  <si>
    <t xml:space="preserve">Mus_musculus_Val-AAC_tRNA_5</t>
  </si>
  <si>
    <t xml:space="preserve">Mus_musculus_Met-CAT_tRNA_7</t>
  </si>
  <si>
    <t xml:space="preserve">Mus_musculus_Met-CAT_tRNA_3</t>
  </si>
  <si>
    <t xml:space="preserve">Mus_musculus_Arg-TCT_tRNA_3</t>
  </si>
  <si>
    <t xml:space="preserve">Mus_musculus_Arg-TCT_tRNA_2</t>
  </si>
  <si>
    <t xml:space="preserve">Mus_musculus_Ser-CGA_tRNA_1</t>
  </si>
  <si>
    <t xml:space="preserve">Mus_musculus_Val-AAC_tRNA_4</t>
  </si>
  <si>
    <t xml:space="preserve">Mus_musculus_Arg-TCG_tRNA_3</t>
  </si>
  <si>
    <t xml:space="preserve">Mus_musculus_Asn-GTT_tRNA_5</t>
  </si>
  <si>
    <t xml:space="preserve">Mus_musculus_Arg-CCG_tRNA_2</t>
  </si>
  <si>
    <t xml:space="preserve">Mus_musculus_His-GTG_tRNA_3</t>
  </si>
  <si>
    <t xml:space="preserve">Mus_musculus_Leu-TAA_tRNA_2</t>
  </si>
  <si>
    <t xml:space="preserve">Mus_musculus_Ala-CGC_tRNA_3</t>
  </si>
  <si>
    <t xml:space="preserve">Mus_musculus_Lys-CTT_tRNA_3</t>
  </si>
  <si>
    <t xml:space="preserve">Mus_musculus_Glu-TTC_tRNA_1</t>
  </si>
  <si>
    <t xml:space="preserve">Mus_musculus_Gly-CCC_tRNA_3</t>
  </si>
  <si>
    <t xml:space="preserve">Mus_musculus_Arg-TCG_tRNA_2</t>
  </si>
  <si>
    <t xml:space="preserve">Mus_musculus_Gly-CCC_tRNA_1</t>
  </si>
  <si>
    <t xml:space="preserve">Mus_musculus_Asn-GTT_tRNA_3</t>
  </si>
  <si>
    <t xml:space="preserve">Mus_musculus_Gln-CTG_tRNA_3</t>
  </si>
  <si>
    <t xml:space="preserve">Mus_musculus_Arg-CCT_tRNA_1</t>
  </si>
  <si>
    <t xml:space="preserve">Mus_musculus_Glu-TTC_tRNA_2</t>
  </si>
  <si>
    <t xml:space="preserve">Mus_musculus_Val-AAC_tRNA_2</t>
  </si>
  <si>
    <t xml:space="preserve">Mus_musculus_Asn-GTT_tRNA_6</t>
  </si>
  <si>
    <t xml:space="preserve">Mus_musculus_Arg-ACG_tRNA_1</t>
  </si>
  <si>
    <t xml:space="preserve">Mus_musculus_Gly-GCC_tRNA_2</t>
  </si>
  <si>
    <t xml:space="preserve">Mus_musculus_Arg-ACG_tRNA_2</t>
  </si>
  <si>
    <t xml:space="preserve">Mus_musculus_Ala-TGC_tRNA_3</t>
  </si>
  <si>
    <t xml:space="preserve">Mus_musculus_Arg-TCG_tRNA_4</t>
  </si>
  <si>
    <t xml:space="preserve">Mus_musculus_Thr-CGT_tRNA_1</t>
  </si>
  <si>
    <t xml:space="preserve">Mus_musculus_Arg-CCT_tRNA_3</t>
  </si>
  <si>
    <t xml:space="preserve">Mus_musculus_Gly-CCC_tRNA_4</t>
  </si>
  <si>
    <t xml:space="preserve">Mus_musculus_Arg-CCG_tRNA_1</t>
  </si>
  <si>
    <t xml:space="preserve">Mus_musculus_Ala-AGC_tRNA_11</t>
  </si>
  <si>
    <t xml:space="preserve">Mus_musculus_Asn-GTT_tRNA_4</t>
  </si>
  <si>
    <t xml:space="preserve">Mus_musculus_Arg-TCG_tRNA_1</t>
  </si>
  <si>
    <t xml:space="preserve">Mus_musculus_Ile-AAT_tRNA_3</t>
  </si>
  <si>
    <t xml:space="preserve">Mus_musculus_Lys-TTT_tRNA_1</t>
  </si>
  <si>
    <t xml:space="preserve">Mus_musculus_Lys-TTT_tRNA_3</t>
  </si>
  <si>
    <t xml:space="preserve">Mus_musculus_Val-CAC_tRNA_2</t>
  </si>
  <si>
    <t xml:space="preserve">Mus_musculus_Ile-AAT_tRNA_2</t>
  </si>
  <si>
    <t xml:space="preserve">Mus_musculus_Sec-TCA_tRNA_2</t>
  </si>
  <si>
    <t xml:space="preserve">Mus_musculus_Arg-ACG_tRNA_3</t>
  </si>
  <si>
    <t xml:space="preserve">Mus_musculus_Leu-CAG_tRNA_3</t>
  </si>
  <si>
    <t xml:space="preserve">Mus_musculus_Arg-CCT_tRNA_2</t>
  </si>
  <si>
    <t xml:space="preserve">Mus_musculus_Lys-TTT_tRNA_5</t>
  </si>
  <si>
    <t xml:space="preserve">Mus_musculus_Ser-GCT_tRNA_1</t>
  </si>
  <si>
    <t xml:space="preserve">Mus_musculus_Gly-GCC_tRNA_3</t>
  </si>
  <si>
    <t xml:space="preserve">Mus_musculus_Met-CAT_tRNA_5</t>
  </si>
  <si>
    <t xml:space="preserve">Mus_musculus_Gly-CCC_tRNA_5</t>
  </si>
  <si>
    <t xml:space="preserve">Mus_musculus_Thr-AGT_tRNA_5</t>
  </si>
  <si>
    <t xml:space="preserve">Mus_musculus_Arg-CCG_tRNA_3</t>
  </si>
  <si>
    <t xml:space="preserve">Mus_musculus_Thr-AGT_tRNA_2</t>
  </si>
  <si>
    <t xml:space="preserve">Mus_musculus_Thr-AGT_tRNA_1</t>
  </si>
  <si>
    <t xml:space="preserve">Mus_musculus_Thr-AGT_tRNA_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6"/>
      <color rgb="FF3366FF"/>
      <name val="Calibri"/>
      <family val="0"/>
    </font>
    <font>
      <b val="true"/>
      <sz val="14"/>
      <color rgb="FF006411"/>
      <name val="Calibri"/>
      <family val="0"/>
    </font>
    <font>
      <i val="true"/>
      <sz val="12"/>
      <color rgb="FF000000"/>
      <name val="Calibri"/>
      <family val="0"/>
    </font>
    <font>
      <b val="true"/>
      <i val="true"/>
      <sz val="12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5" topLeftCell="A6" activePane="bottomLeft" state="frozen"/>
      <selection pane="topLeft" activeCell="A1" activeCellId="0" sqref="A1"/>
      <selection pane="bottomLeft" activeCell="A1" activeCellId="0" sqref="A1:G2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9.49"/>
    <col collapsed="false" customWidth="true" hidden="false" outlineLevel="0" max="2" min="2" style="0" width="19.66"/>
    <col collapsed="false" customWidth="true" hidden="false" outlineLevel="0" max="3" min="3" style="0" width="17.33"/>
    <col collapsed="false" customWidth="true" hidden="false" outlineLevel="0" max="4" min="4" style="0" width="18.16"/>
    <col collapsed="false" customWidth="true" hidden="false" outlineLevel="0" max="5" min="5" style="0" width="17.65"/>
    <col collapsed="false" customWidth="true" hidden="false" outlineLevel="0" max="6" min="6" style="0" width="26.49"/>
  </cols>
  <sheetData>
    <row r="1" customFormat="false" ht="16" hidden="false" customHeight="fals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16" hidden="false" customHeight="false" outlineLevel="0" collapsed="false">
      <c r="A2" s="1"/>
      <c r="B2" s="1"/>
      <c r="C2" s="1"/>
      <c r="D2" s="1"/>
      <c r="E2" s="1"/>
      <c r="F2" s="1"/>
      <c r="G2" s="1"/>
    </row>
    <row r="3" customFormat="false" ht="17" hidden="false" customHeight="false" outlineLevel="0" collapsed="false"/>
    <row r="4" customFormat="false" ht="22" hidden="false" customHeight="false" outlineLevel="0" collapsed="false">
      <c r="B4" s="2" t="s">
        <v>1</v>
      </c>
      <c r="C4" s="2"/>
      <c r="D4" s="3" t="s">
        <v>2</v>
      </c>
      <c r="E4" s="3"/>
      <c r="F4" s="2" t="s">
        <v>3</v>
      </c>
    </row>
    <row r="5" customFormat="false" ht="20" hidden="false" customHeight="false" outlineLevel="0" collapsed="false">
      <c r="A5" s="4" t="s">
        <v>4</v>
      </c>
      <c r="B5" s="5" t="s">
        <v>5</v>
      </c>
      <c r="C5" s="5" t="s">
        <v>6</v>
      </c>
      <c r="D5" s="6" t="s">
        <v>5</v>
      </c>
      <c r="E5" s="7" t="s">
        <v>6</v>
      </c>
      <c r="F5" s="8" t="s">
        <v>7</v>
      </c>
    </row>
    <row r="6" customFormat="false" ht="19" hidden="false" customHeight="false" outlineLevel="0" collapsed="false">
      <c r="A6" s="9"/>
      <c r="B6" s="9"/>
      <c r="C6" s="9"/>
      <c r="D6" s="10"/>
      <c r="E6" s="10"/>
      <c r="F6" s="10"/>
    </row>
    <row r="7" customFormat="false" ht="16" hidden="false" customHeight="false" outlineLevel="0" collapsed="false">
      <c r="A7" s="11" t="s">
        <v>8</v>
      </c>
      <c r="B7" s="11" t="n">
        <v>1592</v>
      </c>
      <c r="C7" s="11" t="n">
        <v>35076</v>
      </c>
      <c r="D7" s="12" t="n">
        <v>2154.32795065553</v>
      </c>
      <c r="E7" s="12" t="n">
        <v>29862.1562785407</v>
      </c>
      <c r="F7" s="13" t="n">
        <f aca="false">LOG((E7/D7),2)</f>
        <v>3.79300855159041</v>
      </c>
    </row>
    <row r="8" customFormat="false" ht="16" hidden="false" customHeight="false" outlineLevel="0" collapsed="false">
      <c r="A8" s="11" t="s">
        <v>9</v>
      </c>
      <c r="B8" s="11" t="n">
        <v>27</v>
      </c>
      <c r="C8" s="11" t="n">
        <v>500</v>
      </c>
      <c r="D8" s="12" t="n">
        <v>36.5369690123739</v>
      </c>
      <c r="E8" s="12" t="n">
        <v>425.677903388937</v>
      </c>
      <c r="F8" s="13" t="n">
        <f aca="false">LOG((E8/D8),2)</f>
        <v>3.54233334010547</v>
      </c>
    </row>
    <row r="9" customFormat="false" ht="16" hidden="false" customHeight="false" outlineLevel="0" collapsed="false">
      <c r="A9" s="11" t="s">
        <v>10</v>
      </c>
      <c r="B9" s="11" t="n">
        <v>6</v>
      </c>
      <c r="C9" s="11" t="n">
        <v>106</v>
      </c>
      <c r="D9" s="12" t="n">
        <v>8.11932644719419</v>
      </c>
      <c r="E9" s="12" t="n">
        <v>90.2437155184546</v>
      </c>
      <c r="F9" s="13" t="n">
        <f aca="false">LOG((E9/D9),2)</f>
        <v>3.47439451144889</v>
      </c>
    </row>
    <row r="10" customFormat="false" ht="16" hidden="false" customHeight="false" outlineLevel="0" collapsed="false">
      <c r="A10" s="11" t="s">
        <v>11</v>
      </c>
      <c r="B10" s="11" t="n">
        <v>1508</v>
      </c>
      <c r="C10" s="11" t="n">
        <v>20016</v>
      </c>
      <c r="D10" s="12" t="n">
        <v>2040.65738039481</v>
      </c>
      <c r="E10" s="12" t="n">
        <v>17040.7378284659</v>
      </c>
      <c r="F10" s="13" t="n">
        <f aca="false">LOG((E10/D10),2)</f>
        <v>3.061881918504</v>
      </c>
    </row>
    <row r="11" customFormat="false" ht="16" hidden="false" customHeight="false" outlineLevel="0" collapsed="false">
      <c r="A11" s="11" t="s">
        <v>12</v>
      </c>
      <c r="B11" s="11" t="n">
        <v>52</v>
      </c>
      <c r="C11" s="11" t="n">
        <v>669</v>
      </c>
      <c r="D11" s="12" t="n">
        <v>70.367495875683</v>
      </c>
      <c r="E11" s="12" t="n">
        <v>569.557034734397</v>
      </c>
      <c r="F11" s="13" t="n">
        <f aca="false">LOG((E11/D11),2)</f>
        <v>3.01685924010722</v>
      </c>
    </row>
    <row r="12" customFormat="false" ht="16" hidden="false" customHeight="false" outlineLevel="0" collapsed="false">
      <c r="A12" s="11" t="s">
        <v>13</v>
      </c>
      <c r="B12" s="11" t="n">
        <v>4</v>
      </c>
      <c r="C12" s="11" t="n">
        <v>36</v>
      </c>
      <c r="D12" s="12" t="n">
        <v>5.41288429812946</v>
      </c>
      <c r="E12" s="12" t="n">
        <v>30.6488090440034</v>
      </c>
      <c r="F12" s="13" t="n">
        <f aca="false">LOG((E12/D12),2)</f>
        <v>2.50136155904916</v>
      </c>
    </row>
    <row r="13" customFormat="false" ht="16" hidden="false" customHeight="false" outlineLevel="0" collapsed="false">
      <c r="A13" s="11" t="s">
        <v>14</v>
      </c>
      <c r="B13" s="11" t="n">
        <v>2</v>
      </c>
      <c r="C13" s="11" t="n">
        <v>18</v>
      </c>
      <c r="D13" s="12" t="n">
        <v>2.70644214906473</v>
      </c>
      <c r="E13" s="12" t="n">
        <v>15.3244045220017</v>
      </c>
      <c r="F13" s="13" t="n">
        <f aca="false">LOG((E13/D13),2)</f>
        <v>2.50136155904916</v>
      </c>
    </row>
    <row r="14" customFormat="false" ht="16" hidden="false" customHeight="false" outlineLevel="0" collapsed="false">
      <c r="A14" s="11" t="s">
        <v>15</v>
      </c>
      <c r="B14" s="11" t="n">
        <v>211</v>
      </c>
      <c r="C14" s="11" t="n">
        <v>1769</v>
      </c>
      <c r="D14" s="12" t="n">
        <v>285.529646726329</v>
      </c>
      <c r="E14" s="12" t="n">
        <v>1506.04842219006</v>
      </c>
      <c r="F14" s="13" t="n">
        <f aca="false">LOG((E14/D14),2)</f>
        <v>2.39905570159012</v>
      </c>
    </row>
    <row r="15" customFormat="false" ht="16" hidden="false" customHeight="false" outlineLevel="0" collapsed="false">
      <c r="A15" s="11" t="s">
        <v>16</v>
      </c>
      <c r="B15" s="11" t="n">
        <v>3150</v>
      </c>
      <c r="C15" s="11" t="n">
        <v>25842</v>
      </c>
      <c r="D15" s="12" t="n">
        <v>4262.64638477695</v>
      </c>
      <c r="E15" s="12" t="n">
        <v>22000.7367587538</v>
      </c>
      <c r="F15" s="13" t="n">
        <f aca="false">LOG((E15/D15),2)</f>
        <v>2.36773055329522</v>
      </c>
    </row>
    <row r="16" customFormat="false" ht="16" hidden="false" customHeight="false" outlineLevel="0" collapsed="false">
      <c r="A16" s="11" t="s">
        <v>17</v>
      </c>
      <c r="B16" s="11" t="n">
        <v>114</v>
      </c>
      <c r="C16" s="11" t="n">
        <v>897</v>
      </c>
      <c r="D16" s="12" t="n">
        <v>154.26720249669</v>
      </c>
      <c r="E16" s="12" t="n">
        <v>763.666158679752</v>
      </c>
      <c r="F16" s="13" t="n">
        <f aca="false">LOG((E16/D16),2)</f>
        <v>2.30751071836136</v>
      </c>
    </row>
    <row r="17" customFormat="false" ht="16" hidden="false" customHeight="false" outlineLevel="0" collapsed="false">
      <c r="A17" s="11" t="s">
        <v>18</v>
      </c>
      <c r="B17" s="11" t="n">
        <v>153</v>
      </c>
      <c r="C17" s="11" t="n">
        <v>1118</v>
      </c>
      <c r="D17" s="12" t="n">
        <v>207.042824403452</v>
      </c>
      <c r="E17" s="12" t="n">
        <v>951.815791977662</v>
      </c>
      <c r="F17" s="13" t="n">
        <f aca="false">LOG((E17/D17),2)</f>
        <v>2.20075318775739</v>
      </c>
    </row>
    <row r="18" customFormat="false" ht="16" hidden="false" customHeight="false" outlineLevel="0" collapsed="false">
      <c r="A18" s="11" t="s">
        <v>19</v>
      </c>
      <c r="B18" s="11" t="n">
        <v>269</v>
      </c>
      <c r="C18" s="11" t="n">
        <v>1864</v>
      </c>
      <c r="D18" s="12" t="n">
        <v>364.016469049206</v>
      </c>
      <c r="E18" s="12" t="n">
        <v>1586.92722383396</v>
      </c>
      <c r="F18" s="13" t="n">
        <f aca="false">LOG((E18/D18),2)</f>
        <v>2.12416033970451</v>
      </c>
    </row>
    <row r="19" customFormat="false" ht="16" hidden="false" customHeight="false" outlineLevel="0" collapsed="false">
      <c r="A19" s="11" t="s">
        <v>20</v>
      </c>
      <c r="B19" s="11" t="n">
        <v>11</v>
      </c>
      <c r="C19" s="11" t="n">
        <v>76</v>
      </c>
      <c r="D19" s="12" t="n">
        <v>14.885431819856</v>
      </c>
      <c r="E19" s="12" t="n">
        <v>64.7030413151184</v>
      </c>
      <c r="F19" s="13" t="n">
        <f aca="false">LOG((E19/D19),2)</f>
        <v>2.11993245241314</v>
      </c>
    </row>
    <row r="20" customFormat="false" ht="16" hidden="false" customHeight="false" outlineLevel="0" collapsed="false">
      <c r="A20" s="11" t="s">
        <v>21</v>
      </c>
      <c r="B20" s="11" t="n">
        <v>36</v>
      </c>
      <c r="C20" s="11" t="n">
        <v>212</v>
      </c>
      <c r="D20" s="12" t="n">
        <v>48.7159586831651</v>
      </c>
      <c r="E20" s="12" t="n">
        <v>180.487431036909</v>
      </c>
      <c r="F20" s="13" t="n">
        <f aca="false">LOG((E20/D20),2)</f>
        <v>1.88943201072774</v>
      </c>
    </row>
    <row r="21" customFormat="false" ht="16" hidden="false" customHeight="false" outlineLevel="0" collapsed="false">
      <c r="A21" s="11" t="s">
        <v>22</v>
      </c>
      <c r="B21" s="11" t="n">
        <v>2083</v>
      </c>
      <c r="C21" s="11" t="n">
        <v>12264</v>
      </c>
      <c r="D21" s="12" t="n">
        <v>2818.75949825092</v>
      </c>
      <c r="E21" s="12" t="n">
        <v>10441.0276143238</v>
      </c>
      <c r="F21" s="13" t="n">
        <f aca="false">LOG((E21/D21),2)</f>
        <v>1.88913141522497</v>
      </c>
    </row>
    <row r="22" customFormat="false" ht="16" hidden="false" customHeight="false" outlineLevel="0" collapsed="false">
      <c r="A22" s="11" t="s">
        <v>23</v>
      </c>
      <c r="B22" s="11" t="n">
        <v>260</v>
      </c>
      <c r="C22" s="11" t="n">
        <v>1495</v>
      </c>
      <c r="D22" s="12" t="n">
        <v>351.837479378415</v>
      </c>
      <c r="E22" s="12" t="n">
        <v>1272.77693113292</v>
      </c>
      <c r="F22" s="13" t="n">
        <f aca="false">LOG((E22/D22),2)</f>
        <v>1.85499851366386</v>
      </c>
    </row>
    <row r="23" customFormat="false" ht="16" hidden="false" customHeight="false" outlineLevel="0" collapsed="false">
      <c r="A23" s="11" t="s">
        <v>24</v>
      </c>
      <c r="B23" s="11" t="n">
        <v>2169</v>
      </c>
      <c r="C23" s="11" t="n">
        <v>12388</v>
      </c>
      <c r="D23" s="12" t="n">
        <v>2935.1365106607</v>
      </c>
      <c r="E23" s="12" t="n">
        <v>10546.5957343643</v>
      </c>
      <c r="F23" s="13" t="n">
        <f aca="false">LOG((E23/D23),2)</f>
        <v>1.84527788760924</v>
      </c>
    </row>
    <row r="24" customFormat="false" ht="16" hidden="false" customHeight="false" outlineLevel="0" collapsed="false">
      <c r="A24" s="11" t="s">
        <v>25</v>
      </c>
      <c r="B24" s="11" t="n">
        <v>289</v>
      </c>
      <c r="C24" s="11" t="n">
        <v>1471</v>
      </c>
      <c r="D24" s="12" t="n">
        <v>391.080890539854</v>
      </c>
      <c r="E24" s="12" t="n">
        <v>1252.34439177025</v>
      </c>
      <c r="F24" s="13" t="n">
        <f aca="false">LOG((E24/D24),2)</f>
        <v>1.679092406361</v>
      </c>
    </row>
    <row r="25" customFormat="false" ht="16" hidden="false" customHeight="false" outlineLevel="0" collapsed="false">
      <c r="A25" s="11" t="s">
        <v>26</v>
      </c>
      <c r="B25" s="11" t="n">
        <v>473</v>
      </c>
      <c r="C25" s="11" t="n">
        <v>2346</v>
      </c>
      <c r="D25" s="12" t="n">
        <v>640.073568253809</v>
      </c>
      <c r="E25" s="12" t="n">
        <v>1997.28072270089</v>
      </c>
      <c r="F25" s="13" t="n">
        <f aca="false">LOG((E25/D25),2)</f>
        <v>1.64172748229596</v>
      </c>
    </row>
    <row r="26" customFormat="false" ht="16" hidden="false" customHeight="false" outlineLevel="0" collapsed="false">
      <c r="A26" s="11" t="s">
        <v>27</v>
      </c>
      <c r="B26" s="11" t="n">
        <v>19</v>
      </c>
      <c r="C26" s="11" t="n">
        <v>93</v>
      </c>
      <c r="D26" s="12" t="n">
        <v>25.7112004161149</v>
      </c>
      <c r="E26" s="12" t="n">
        <v>79.1760900303422</v>
      </c>
      <c r="F26" s="13" t="n">
        <f aca="false">LOG((E26/D26),2)</f>
        <v>1.6226678552713</v>
      </c>
    </row>
    <row r="27" customFormat="false" ht="16" hidden="false" customHeight="false" outlineLevel="0" collapsed="false">
      <c r="A27" s="11" t="s">
        <v>28</v>
      </c>
      <c r="B27" s="11" t="n">
        <v>44</v>
      </c>
      <c r="C27" s="11" t="n">
        <v>203</v>
      </c>
      <c r="D27" s="12" t="n">
        <v>59.5417272794241</v>
      </c>
      <c r="E27" s="12" t="n">
        <v>172.825228775908</v>
      </c>
      <c r="F27" s="13" t="n">
        <f aca="false">LOG((E27/D27),2)</f>
        <v>1.53734085615472</v>
      </c>
    </row>
    <row r="28" customFormat="false" ht="16" hidden="false" customHeight="false" outlineLevel="0" collapsed="false">
      <c r="A28" s="11" t="s">
        <v>29</v>
      </c>
      <c r="B28" s="11" t="n">
        <v>520</v>
      </c>
      <c r="C28" s="11" t="n">
        <v>2383</v>
      </c>
      <c r="D28" s="12" t="n">
        <v>703.67495875683</v>
      </c>
      <c r="E28" s="12" t="n">
        <v>2028.78088755167</v>
      </c>
      <c r="F28" s="13" t="n">
        <f aca="false">LOG((E28/D28),2)</f>
        <v>1.52763198076866</v>
      </c>
    </row>
    <row r="29" customFormat="false" ht="16" hidden="false" customHeight="false" outlineLevel="0" collapsed="false">
      <c r="A29" s="11" t="s">
        <v>30</v>
      </c>
      <c r="B29" s="11" t="n">
        <v>14</v>
      </c>
      <c r="C29" s="11" t="n">
        <v>60</v>
      </c>
      <c r="D29" s="12" t="n">
        <v>18.9450950434531</v>
      </c>
      <c r="E29" s="12" t="n">
        <v>51.0813484066724</v>
      </c>
      <c r="F29" s="13" t="n">
        <f aca="false">LOG((E29/D29),2)</f>
        <v>1.43097223115776</v>
      </c>
    </row>
    <row r="30" customFormat="false" ht="16" hidden="false" customHeight="false" outlineLevel="0" collapsed="false">
      <c r="A30" s="11" t="s">
        <v>31</v>
      </c>
      <c r="B30" s="11" t="n">
        <v>48</v>
      </c>
      <c r="C30" s="11" t="n">
        <v>192</v>
      </c>
      <c r="D30" s="12" t="n">
        <v>64.9546115775535</v>
      </c>
      <c r="E30" s="12" t="n">
        <v>163.460314901352</v>
      </c>
      <c r="F30" s="13" t="n">
        <f aca="false">LOG((E30/D30),2)</f>
        <v>1.33143655760685</v>
      </c>
    </row>
    <row r="31" customFormat="false" ht="16" hidden="false" customHeight="false" outlineLevel="0" collapsed="false">
      <c r="A31" s="11" t="s">
        <v>32</v>
      </c>
      <c r="B31" s="11" t="n">
        <v>20</v>
      </c>
      <c r="C31" s="11" t="n">
        <v>79</v>
      </c>
      <c r="D31" s="12" t="n">
        <v>27.0644214906473</v>
      </c>
      <c r="E31" s="12" t="n">
        <v>67.257108735452</v>
      </c>
      <c r="F31" s="13" t="n">
        <f aca="false">LOG((E31/D31),2)</f>
        <v>1.31328921089659</v>
      </c>
    </row>
    <row r="32" customFormat="false" ht="16" hidden="false" customHeight="false" outlineLevel="0" collapsed="false">
      <c r="A32" s="11" t="s">
        <v>33</v>
      </c>
      <c r="B32" s="11" t="n">
        <v>19</v>
      </c>
      <c r="C32" s="11" t="n">
        <v>72</v>
      </c>
      <c r="D32" s="12" t="n">
        <v>25.7112004161149</v>
      </c>
      <c r="E32" s="12" t="n">
        <v>61.2976180880069</v>
      </c>
      <c r="F32" s="13" t="n">
        <f aca="false">LOG((E32/D32),2)</f>
        <v>1.25343404560558</v>
      </c>
    </row>
    <row r="33" customFormat="false" ht="16" hidden="false" customHeight="false" outlineLevel="0" collapsed="false">
      <c r="A33" s="11" t="s">
        <v>34</v>
      </c>
      <c r="B33" s="11" t="n">
        <v>11</v>
      </c>
      <c r="C33" s="11" t="n">
        <v>41</v>
      </c>
      <c r="D33" s="12" t="n">
        <v>14.885431819856</v>
      </c>
      <c r="E33" s="12" t="n">
        <v>34.9055880778928</v>
      </c>
      <c r="F33" s="13" t="n">
        <f aca="false">LOG((E33/D33),2)</f>
        <v>1.22955694358764</v>
      </c>
    </row>
    <row r="34" customFormat="false" ht="16" hidden="false" customHeight="false" outlineLevel="0" collapsed="false">
      <c r="A34" s="14" t="s">
        <v>35</v>
      </c>
      <c r="B34" s="14" t="n">
        <v>344</v>
      </c>
      <c r="C34" s="14" t="n">
        <v>1282</v>
      </c>
      <c r="D34" s="15" t="n">
        <v>465.508049639134</v>
      </c>
      <c r="E34" s="15" t="n">
        <v>1091.43814428923</v>
      </c>
      <c r="F34" s="16" t="n">
        <f aca="false">LOG((E34/D34),2)</f>
        <v>1.22935234952349</v>
      </c>
    </row>
    <row r="35" customFormat="false" ht="16" hidden="false" customHeight="false" outlineLevel="0" collapsed="false">
      <c r="A35" s="14" t="s">
        <v>36</v>
      </c>
      <c r="B35" s="14" t="n">
        <v>260</v>
      </c>
      <c r="C35" s="14" t="n">
        <v>950</v>
      </c>
      <c r="D35" s="15" t="n">
        <v>351.837479378415</v>
      </c>
      <c r="E35" s="15" t="n">
        <v>808.788016438979</v>
      </c>
      <c r="F35" s="16" t="n">
        <f aca="false">LOG((E35/D35),2)</f>
        <v>1.2008524477967</v>
      </c>
    </row>
    <row r="36" customFormat="false" ht="16" hidden="false" customHeight="false" outlineLevel="0" collapsed="false">
      <c r="A36" s="11" t="s">
        <v>37</v>
      </c>
      <c r="B36" s="11" t="n">
        <v>107</v>
      </c>
      <c r="C36" s="11" t="n">
        <v>382</v>
      </c>
      <c r="D36" s="12" t="n">
        <v>144.794654974963</v>
      </c>
      <c r="E36" s="12" t="n">
        <v>325.217918189147</v>
      </c>
      <c r="F36" s="13" t="n">
        <f aca="false">LOG((E36/D36),2)</f>
        <v>1.16739839924145</v>
      </c>
    </row>
    <row r="37" customFormat="false" ht="16" hidden="false" customHeight="false" outlineLevel="0" collapsed="false">
      <c r="A37" s="11" t="s">
        <v>38</v>
      </c>
      <c r="B37" s="11" t="n">
        <v>23</v>
      </c>
      <c r="C37" s="11" t="n">
        <v>81</v>
      </c>
      <c r="D37" s="12" t="n">
        <v>31.1240847142444</v>
      </c>
      <c r="E37" s="12" t="n">
        <v>68.9598203490077</v>
      </c>
      <c r="F37" s="13" t="n">
        <f aca="false">LOG((E37/D37),2)</f>
        <v>1.14772460443446</v>
      </c>
    </row>
    <row r="38" customFormat="false" ht="16" hidden="false" customHeight="false" outlineLevel="0" collapsed="false">
      <c r="A38" s="11" t="s">
        <v>39</v>
      </c>
      <c r="B38" s="11" t="n">
        <v>14</v>
      </c>
      <c r="C38" s="11" t="n">
        <v>49</v>
      </c>
      <c r="D38" s="12" t="n">
        <v>18.9450950434531</v>
      </c>
      <c r="E38" s="12" t="n">
        <v>41.7164345321158</v>
      </c>
      <c r="F38" s="13" t="n">
        <f aca="false">LOG((E38/D38),2)</f>
        <v>1.13879147966445</v>
      </c>
    </row>
    <row r="39" customFormat="false" ht="16" hidden="false" customHeight="false" outlineLevel="0" collapsed="false">
      <c r="A39" s="11" t="s">
        <v>40</v>
      </c>
      <c r="B39" s="11" t="n">
        <v>699</v>
      </c>
      <c r="C39" s="11" t="n">
        <v>2345</v>
      </c>
      <c r="D39" s="12" t="n">
        <v>945.901531098123</v>
      </c>
      <c r="E39" s="12" t="n">
        <v>1996.42936689411</v>
      </c>
      <c r="F39" s="13" t="n">
        <f aca="false">LOG((E39/D39),2)</f>
        <v>1.07766011963415</v>
      </c>
    </row>
    <row r="40" customFormat="false" ht="16" hidden="false" customHeight="false" outlineLevel="0" collapsed="false">
      <c r="A40" s="11" t="s">
        <v>41</v>
      </c>
      <c r="B40" s="11" t="n">
        <v>29</v>
      </c>
      <c r="C40" s="11" t="n">
        <v>93</v>
      </c>
      <c r="D40" s="12" t="n">
        <v>39.2434111614386</v>
      </c>
      <c r="E40" s="12" t="n">
        <v>79.1760900303422</v>
      </c>
      <c r="F40" s="13" t="n">
        <f aca="false">LOG((E40/D40),2)</f>
        <v>1.01261437358731</v>
      </c>
    </row>
    <row r="41" customFormat="false" ht="16" hidden="false" customHeight="false" outlineLevel="0" collapsed="false">
      <c r="A41" s="11" t="s">
        <v>42</v>
      </c>
      <c r="B41" s="11" t="n">
        <v>460</v>
      </c>
      <c r="C41" s="11" t="n">
        <v>1441</v>
      </c>
      <c r="D41" s="12" t="n">
        <v>622.481694284888</v>
      </c>
      <c r="E41" s="12" t="n">
        <v>1226.80371756692</v>
      </c>
      <c r="F41" s="12" t="n">
        <f aca="false">LOG((E41/D41),2)</f>
        <v>0.978801126837226</v>
      </c>
    </row>
    <row r="42" customFormat="false" ht="16" hidden="false" customHeight="false" outlineLevel="0" collapsed="false">
      <c r="A42" s="11" t="s">
        <v>43</v>
      </c>
      <c r="B42" s="11" t="n">
        <v>23</v>
      </c>
      <c r="C42" s="11" t="n">
        <v>72</v>
      </c>
      <c r="D42" s="12" t="n">
        <v>31.1240847142444</v>
      </c>
      <c r="E42" s="12" t="n">
        <v>61.2976180880069</v>
      </c>
      <c r="F42" s="12" t="n">
        <f aca="false">LOG((E42/D42),2)</f>
        <v>0.977799602992149</v>
      </c>
    </row>
    <row r="43" customFormat="false" ht="16" hidden="false" customHeight="false" outlineLevel="0" collapsed="false">
      <c r="A43" s="11" t="s">
        <v>44</v>
      </c>
      <c r="B43" s="11" t="n">
        <v>11795</v>
      </c>
      <c r="C43" s="11" t="n">
        <v>36175</v>
      </c>
      <c r="D43" s="12" t="n">
        <v>15961.2425741092</v>
      </c>
      <c r="E43" s="12" t="n">
        <v>30797.7963101896</v>
      </c>
      <c r="F43" s="12" t="n">
        <f aca="false">LOG((E43/D43),2)</f>
        <v>0.948254155786479</v>
      </c>
    </row>
    <row r="44" customFormat="false" ht="16" hidden="false" customHeight="false" outlineLevel="0" collapsed="false">
      <c r="A44" s="11" t="s">
        <v>45</v>
      </c>
      <c r="B44" s="11" t="n">
        <v>25</v>
      </c>
      <c r="C44" s="11" t="n">
        <v>75</v>
      </c>
      <c r="D44" s="12" t="n">
        <v>33.8305268633091</v>
      </c>
      <c r="E44" s="12" t="n">
        <v>63.8516855083405</v>
      </c>
      <c r="F44" s="12" t="n">
        <f aca="false">LOG((E44/D44),2)</f>
        <v>0.916399058328006</v>
      </c>
    </row>
    <row r="45" customFormat="false" ht="16" hidden="false" customHeight="false" outlineLevel="0" collapsed="false">
      <c r="A45" s="11" t="s">
        <v>46</v>
      </c>
      <c r="B45" s="11" t="n">
        <v>66</v>
      </c>
      <c r="C45" s="11" t="n">
        <v>183</v>
      </c>
      <c r="D45" s="12" t="n">
        <v>89.3125909191361</v>
      </c>
      <c r="E45" s="12" t="n">
        <v>155.798112640351</v>
      </c>
      <c r="F45" s="12" t="n">
        <f aca="false">LOG((E45/D45),2)</f>
        <v>0.80274227653244</v>
      </c>
    </row>
    <row r="46" customFormat="false" ht="16" hidden="false" customHeight="false" outlineLevel="0" collapsed="false">
      <c r="A46" s="11" t="s">
        <v>47</v>
      </c>
      <c r="B46" s="11" t="n">
        <v>2979</v>
      </c>
      <c r="C46" s="11" t="n">
        <v>8199</v>
      </c>
      <c r="D46" s="12" t="n">
        <v>4031.24558103192</v>
      </c>
      <c r="E46" s="12" t="n">
        <v>6980.26625977178</v>
      </c>
      <c r="F46" s="12" t="n">
        <f aca="false">LOG((E46/D46),2)</f>
        <v>0.792056394601679</v>
      </c>
    </row>
    <row r="47" customFormat="false" ht="16" hidden="false" customHeight="false" outlineLevel="0" collapsed="false">
      <c r="A47" s="11" t="s">
        <v>48</v>
      </c>
      <c r="B47" s="11" t="n">
        <v>27</v>
      </c>
      <c r="C47" s="11" t="n">
        <v>74</v>
      </c>
      <c r="D47" s="12" t="n">
        <v>36.5369690123739</v>
      </c>
      <c r="E47" s="12" t="n">
        <v>63.0003297015626</v>
      </c>
      <c r="F47" s="12" t="n">
        <f aca="false">LOG((E47/D47),2)</f>
        <v>0.786002421072328</v>
      </c>
    </row>
    <row r="48" customFormat="false" ht="16" hidden="false" customHeight="false" outlineLevel="0" collapsed="false">
      <c r="A48" s="11" t="s">
        <v>49</v>
      </c>
      <c r="B48" s="11" t="n">
        <v>177</v>
      </c>
      <c r="C48" s="11" t="n">
        <v>483</v>
      </c>
      <c r="D48" s="12" t="n">
        <v>239.520130192229</v>
      </c>
      <c r="E48" s="12" t="n">
        <v>411.204854673713</v>
      </c>
      <c r="F48" s="12" t="n">
        <f aca="false">LOG((E48/D48),2)</f>
        <v>0.779710386359623</v>
      </c>
    </row>
    <row r="49" customFormat="false" ht="16" hidden="false" customHeight="false" outlineLevel="0" collapsed="false">
      <c r="A49" s="11" t="s">
        <v>50</v>
      </c>
      <c r="B49" s="11" t="n">
        <v>4304</v>
      </c>
      <c r="C49" s="11" t="n">
        <v>11659</v>
      </c>
      <c r="D49" s="12" t="n">
        <v>5824.2635047873</v>
      </c>
      <c r="E49" s="12" t="n">
        <v>9925.95735122322</v>
      </c>
      <c r="F49" s="12" t="n">
        <f aca="false">LOG((E49/D49),2)</f>
        <v>0.769130627554072</v>
      </c>
    </row>
    <row r="50" customFormat="false" ht="16" hidden="false" customHeight="false" outlineLevel="0" collapsed="false">
      <c r="A50" s="11" t="s">
        <v>51</v>
      </c>
      <c r="B50" s="11" t="n">
        <v>417</v>
      </c>
      <c r="C50" s="11" t="n">
        <v>1101</v>
      </c>
      <c r="D50" s="12" t="n">
        <v>564.293188079996</v>
      </c>
      <c r="E50" s="12" t="n">
        <v>937.342743262438</v>
      </c>
      <c r="F50" s="12" t="n">
        <f aca="false">LOG((E50/D50),2)</f>
        <v>0.732131737726554</v>
      </c>
    </row>
    <row r="51" customFormat="false" ht="16" hidden="false" customHeight="false" outlineLevel="0" collapsed="false">
      <c r="A51" s="11" t="s">
        <v>52</v>
      </c>
      <c r="B51" s="11" t="n">
        <v>75</v>
      </c>
      <c r="C51" s="11" t="n">
        <v>196</v>
      </c>
      <c r="D51" s="12" t="n">
        <v>101.491580589927</v>
      </c>
      <c r="E51" s="12" t="n">
        <v>166.865738128463</v>
      </c>
      <c r="F51" s="12" t="n">
        <f aca="false">LOG((E51/D51),2)</f>
        <v>0.71732771122618</v>
      </c>
    </row>
    <row r="52" customFormat="false" ht="16" hidden="false" customHeight="false" outlineLevel="0" collapsed="false">
      <c r="A52" s="11" t="s">
        <v>53</v>
      </c>
      <c r="B52" s="11" t="n">
        <v>2755</v>
      </c>
      <c r="C52" s="11" t="n">
        <v>6990</v>
      </c>
      <c r="D52" s="12" t="n">
        <v>3728.12406033667</v>
      </c>
      <c r="E52" s="12" t="n">
        <v>5950.97708937733</v>
      </c>
      <c r="F52" s="12" t="n">
        <f aca="false">LOG((E52/D52),2)</f>
        <v>0.674676694411125</v>
      </c>
    </row>
    <row r="53" customFormat="false" ht="16" hidden="false" customHeight="false" outlineLevel="0" collapsed="false">
      <c r="A53" s="11" t="s">
        <v>54</v>
      </c>
      <c r="B53" s="11" t="n">
        <v>179</v>
      </c>
      <c r="C53" s="11" t="n">
        <v>447</v>
      </c>
      <c r="D53" s="12" t="n">
        <v>242.226572341293</v>
      </c>
      <c r="E53" s="12" t="n">
        <v>380.556045629709</v>
      </c>
      <c r="F53" s="12" t="n">
        <f aca="false">LOG((E53/D53),2)</f>
        <v>0.651751801525911</v>
      </c>
    </row>
    <row r="54" customFormat="false" ht="16" hidden="false" customHeight="false" outlineLevel="0" collapsed="false">
      <c r="A54" s="11" t="s">
        <v>55</v>
      </c>
      <c r="B54" s="11" t="n">
        <v>36</v>
      </c>
      <c r="C54" s="11" t="n">
        <v>86</v>
      </c>
      <c r="D54" s="12" t="n">
        <v>48.7159586831651</v>
      </c>
      <c r="E54" s="12" t="n">
        <v>73.2165993828971</v>
      </c>
      <c r="F54" s="12" t="n">
        <f aca="false">LOG((E54/D54),2)</f>
        <v>0.587776310866636</v>
      </c>
    </row>
    <row r="55" customFormat="false" ht="16" hidden="false" customHeight="false" outlineLevel="0" collapsed="false">
      <c r="A55" s="11" t="s">
        <v>56</v>
      </c>
      <c r="B55" s="11" t="n">
        <v>24567</v>
      </c>
      <c r="C55" s="11" t="n">
        <v>56912</v>
      </c>
      <c r="D55" s="12" t="n">
        <v>33244.5821380366</v>
      </c>
      <c r="E55" s="12" t="n">
        <v>48452.3616753423</v>
      </c>
      <c r="F55" s="12" t="n">
        <f aca="false">LOG((E55/D55),2)</f>
        <v>0.543447743414859</v>
      </c>
    </row>
    <row r="56" customFormat="false" ht="16" hidden="false" customHeight="false" outlineLevel="0" collapsed="false">
      <c r="A56" s="11" t="s">
        <v>57</v>
      </c>
      <c r="B56" s="11" t="n">
        <v>204</v>
      </c>
      <c r="C56" s="11" t="n">
        <v>467</v>
      </c>
      <c r="D56" s="12" t="n">
        <v>276.057099204602</v>
      </c>
      <c r="E56" s="12" t="n">
        <v>397.583161765267</v>
      </c>
      <c r="F56" s="12" t="n">
        <f aca="false">LOG((E56/D56),2)</f>
        <v>0.526289955345018</v>
      </c>
    </row>
    <row r="57" customFormat="false" ht="16" hidden="false" customHeight="false" outlineLevel="0" collapsed="false">
      <c r="A57" s="11" t="s">
        <v>58</v>
      </c>
      <c r="B57" s="11" t="n">
        <v>55</v>
      </c>
      <c r="C57" s="11" t="n">
        <v>120</v>
      </c>
      <c r="D57" s="12" t="n">
        <v>74.4271590992801</v>
      </c>
      <c r="E57" s="12" t="n">
        <v>102.162696813345</v>
      </c>
      <c r="F57" s="12" t="n">
        <f aca="false">LOG((E57/D57),2)</f>
        <v>0.45696743969071</v>
      </c>
    </row>
    <row r="58" customFormat="false" ht="16" hidden="false" customHeight="false" outlineLevel="0" collapsed="false">
      <c r="A58" s="11" t="s">
        <v>59</v>
      </c>
      <c r="B58" s="11" t="n">
        <v>87</v>
      </c>
      <c r="C58" s="11" t="n">
        <v>189</v>
      </c>
      <c r="D58" s="12" t="n">
        <v>117.730233484316</v>
      </c>
      <c r="E58" s="12" t="n">
        <v>160.906247481018</v>
      </c>
      <c r="F58" s="12" t="n">
        <f aca="false">LOG((E58/D58),2)</f>
        <v>0.45073548597919</v>
      </c>
    </row>
    <row r="59" customFormat="false" ht="16" hidden="false" customHeight="false" outlineLevel="0" collapsed="false">
      <c r="A59" s="11" t="s">
        <v>60</v>
      </c>
      <c r="B59" s="11" t="n">
        <v>2132</v>
      </c>
      <c r="C59" s="11" t="n">
        <v>4576</v>
      </c>
      <c r="D59" s="12" t="n">
        <v>2885.067330903</v>
      </c>
      <c r="E59" s="12" t="n">
        <v>3895.80417181555</v>
      </c>
      <c r="F59" s="12" t="n">
        <f aca="false">LOG((E59/D59),2)</f>
        <v>0.433316171626064</v>
      </c>
    </row>
    <row r="60" customFormat="false" ht="16" hidden="false" customHeight="false" outlineLevel="0" collapsed="false">
      <c r="A60" s="11" t="s">
        <v>61</v>
      </c>
      <c r="B60" s="11" t="n">
        <v>2402</v>
      </c>
      <c r="C60" s="11" t="n">
        <v>5148</v>
      </c>
      <c r="D60" s="12" t="n">
        <v>3250.43702102674</v>
      </c>
      <c r="E60" s="12" t="n">
        <v>4382.77969329249</v>
      </c>
      <c r="F60" s="12" t="n">
        <f aca="false">LOG((E60/D60),2)</f>
        <v>0.431212460121916</v>
      </c>
    </row>
    <row r="61" customFormat="false" ht="16" hidden="false" customHeight="false" outlineLevel="0" collapsed="false">
      <c r="A61" s="11" t="s">
        <v>62</v>
      </c>
      <c r="B61" s="11" t="n">
        <v>1128</v>
      </c>
      <c r="C61" s="11" t="n">
        <v>2400</v>
      </c>
      <c r="D61" s="12" t="n">
        <v>1526.43337207251</v>
      </c>
      <c r="E61" s="12" t="n">
        <v>2043.2539362669</v>
      </c>
      <c r="F61" s="12" t="n">
        <f aca="false">LOG((E61/D61),2)</f>
        <v>0.420703895703937</v>
      </c>
    </row>
    <row r="62" customFormat="false" ht="16" hidden="false" customHeight="false" outlineLevel="0" collapsed="false">
      <c r="A62" s="11" t="s">
        <v>63</v>
      </c>
      <c r="B62" s="11" t="n">
        <v>22</v>
      </c>
      <c r="C62" s="11" t="n">
        <v>45</v>
      </c>
      <c r="D62" s="12" t="n">
        <v>29.770863639712</v>
      </c>
      <c r="E62" s="12" t="n">
        <v>38.3110113050043</v>
      </c>
      <c r="F62" s="12" t="n">
        <f aca="false">LOG((E62/D62),2)</f>
        <v>0.363858035299228</v>
      </c>
    </row>
    <row r="63" customFormat="false" ht="16" hidden="false" customHeight="false" outlineLevel="0" collapsed="false">
      <c r="A63" s="11" t="s">
        <v>64</v>
      </c>
      <c r="B63" s="11" t="n">
        <v>1175</v>
      </c>
      <c r="C63" s="11" t="n">
        <v>2399</v>
      </c>
      <c r="D63" s="12" t="n">
        <v>1590.03476257553</v>
      </c>
      <c r="E63" s="12" t="n">
        <v>2042.40258046012</v>
      </c>
      <c r="F63" s="12" t="n">
        <f aca="false">LOG((E63/D63),2)</f>
        <v>0.361208958447921</v>
      </c>
    </row>
    <row r="64" customFormat="false" ht="16" hidden="false" customHeight="false" outlineLevel="0" collapsed="false">
      <c r="A64" s="11" t="s">
        <v>65</v>
      </c>
      <c r="B64" s="11" t="n">
        <v>1136</v>
      </c>
      <c r="C64" s="11" t="n">
        <v>2318</v>
      </c>
      <c r="D64" s="12" t="n">
        <v>1537.25914066877</v>
      </c>
      <c r="E64" s="12" t="n">
        <v>1973.44276011111</v>
      </c>
      <c r="F64" s="12" t="n">
        <f aca="false">LOG((E64/D64),2)</f>
        <v>0.360354289108635</v>
      </c>
    </row>
    <row r="65" customFormat="false" ht="16" hidden="false" customHeight="false" outlineLevel="0" collapsed="false">
      <c r="A65" s="11" t="s">
        <v>66</v>
      </c>
      <c r="B65" s="11" t="n">
        <v>68</v>
      </c>
      <c r="C65" s="11" t="n">
        <v>136</v>
      </c>
      <c r="D65" s="12" t="n">
        <v>92.0190330682008</v>
      </c>
      <c r="E65" s="12" t="n">
        <v>115.784389721791</v>
      </c>
      <c r="F65" s="12" t="n">
        <f aca="false">LOG((E65/D65),2)</f>
        <v>0.331436557606852</v>
      </c>
    </row>
    <row r="66" customFormat="false" ht="16" hidden="false" customHeight="false" outlineLevel="0" collapsed="false">
      <c r="A66" s="11" t="s">
        <v>67</v>
      </c>
      <c r="B66" s="11" t="n">
        <v>71</v>
      </c>
      <c r="C66" s="11" t="n">
        <v>138</v>
      </c>
      <c r="D66" s="12" t="n">
        <v>96.0786962917979</v>
      </c>
      <c r="E66" s="12" t="n">
        <v>117.487101335346</v>
      </c>
      <c r="F66" s="12" t="n">
        <f aca="false">LOG((E66/D66),2)</f>
        <v>0.29021389488033</v>
      </c>
    </row>
    <row r="67" customFormat="false" ht="16" hidden="false" customHeight="false" outlineLevel="0" collapsed="false">
      <c r="A67" s="11" t="s">
        <v>68</v>
      </c>
      <c r="B67" s="11" t="n">
        <v>27</v>
      </c>
      <c r="C67" s="11" t="n">
        <v>52</v>
      </c>
      <c r="D67" s="12" t="n">
        <v>36.5369690123739</v>
      </c>
      <c r="E67" s="12" t="n">
        <v>44.2705019524494</v>
      </c>
      <c r="F67" s="12" t="n">
        <f aca="false">LOG((E67/D67),2)</f>
        <v>0.27698877358447</v>
      </c>
    </row>
    <row r="68" customFormat="false" ht="16" hidden="false" customHeight="false" outlineLevel="0" collapsed="false">
      <c r="A68" s="11" t="s">
        <v>69</v>
      </c>
      <c r="B68" s="11" t="n">
        <v>65</v>
      </c>
      <c r="C68" s="11" t="n">
        <v>119</v>
      </c>
      <c r="D68" s="12" t="n">
        <v>87.9593698446037</v>
      </c>
      <c r="E68" s="12" t="n">
        <v>101.311341006567</v>
      </c>
      <c r="F68" s="12" t="n">
        <f aca="false">LOG((E68/D68),2)</f>
        <v>0.20388650788634</v>
      </c>
    </row>
    <row r="69" customFormat="false" ht="16" hidden="false" customHeight="false" outlineLevel="0" collapsed="false">
      <c r="A69" s="11" t="s">
        <v>70</v>
      </c>
      <c r="B69" s="11" t="n">
        <v>1223</v>
      </c>
      <c r="C69" s="11" t="n">
        <v>2235</v>
      </c>
      <c r="D69" s="12" t="n">
        <v>1654.98937415308</v>
      </c>
      <c r="E69" s="12" t="n">
        <v>1902.78022814855</v>
      </c>
      <c r="F69" s="12" t="n">
        <f aca="false">LOG((E69/D69),2)</f>
        <v>0.201286985150147</v>
      </c>
    </row>
    <row r="70" customFormat="false" ht="16" hidden="false" customHeight="false" outlineLevel="0" collapsed="false">
      <c r="A70" s="11" t="s">
        <v>71</v>
      </c>
      <c r="B70" s="11" t="n">
        <v>289</v>
      </c>
      <c r="C70" s="11" t="n">
        <v>524</v>
      </c>
      <c r="D70" s="12" t="n">
        <v>391.080890539854</v>
      </c>
      <c r="E70" s="12" t="n">
        <v>446.110442751605</v>
      </c>
      <c r="F70" s="12" t="n">
        <f aca="false">LOG((E70/D70),2)</f>
        <v>0.189933876643616</v>
      </c>
    </row>
    <row r="71" customFormat="false" ht="16" hidden="false" customHeight="false" outlineLevel="0" collapsed="false">
      <c r="A71" s="11" t="s">
        <v>72</v>
      </c>
      <c r="B71" s="11" t="n">
        <v>1525</v>
      </c>
      <c r="C71" s="11" t="n">
        <v>2541</v>
      </c>
      <c r="D71" s="12" t="n">
        <v>2063.66213866186</v>
      </c>
      <c r="E71" s="12" t="n">
        <v>2163.29510502258</v>
      </c>
      <c r="F71" s="12" t="n">
        <f aca="false">LOG((E71/D71),2)</f>
        <v>0.068023690322593</v>
      </c>
    </row>
    <row r="72" customFormat="false" ht="16" hidden="false" customHeight="false" outlineLevel="0" collapsed="false">
      <c r="A72" s="11" t="s">
        <v>73</v>
      </c>
      <c r="B72" s="11" t="n">
        <v>60</v>
      </c>
      <c r="C72" s="11" t="n">
        <v>98</v>
      </c>
      <c r="D72" s="12" t="n">
        <v>81.1932644719419</v>
      </c>
      <c r="E72" s="12" t="n">
        <v>83.4328690642316</v>
      </c>
      <c r="F72" s="12" t="n">
        <f aca="false">LOG((E72/D72),2)</f>
        <v>0.0392558061135386</v>
      </c>
    </row>
    <row r="73" customFormat="false" ht="16" hidden="false" customHeight="false" outlineLevel="0" collapsed="false">
      <c r="A73" s="11" t="s">
        <v>74</v>
      </c>
      <c r="B73" s="11" t="n">
        <v>430</v>
      </c>
      <c r="C73" s="11" t="n">
        <v>697</v>
      </c>
      <c r="D73" s="12" t="n">
        <v>581.885062048917</v>
      </c>
      <c r="E73" s="12" t="n">
        <v>593.394997324178</v>
      </c>
      <c r="F73" s="12" t="n">
        <f aca="false">LOG((E73/D73),2)</f>
        <v>0.0282585538858123</v>
      </c>
    </row>
    <row r="74" customFormat="false" ht="16" hidden="false" customHeight="false" outlineLevel="0" collapsed="false">
      <c r="A74" s="11" t="s">
        <v>75</v>
      </c>
      <c r="B74" s="11" t="n">
        <v>33</v>
      </c>
      <c r="C74" s="11" t="n">
        <v>53</v>
      </c>
      <c r="D74" s="12" t="n">
        <v>44.656295459568</v>
      </c>
      <c r="E74" s="12" t="n">
        <v>45.1218577592273</v>
      </c>
      <c r="F74" s="12" t="n">
        <f aca="false">LOG((E74/D74),2)</f>
        <v>0.0149628928115964</v>
      </c>
    </row>
    <row r="75" customFormat="false" ht="16" hidden="false" customHeight="false" outlineLevel="0" collapsed="false">
      <c r="A75" s="11" t="s">
        <v>76</v>
      </c>
      <c r="B75" s="11" t="n">
        <v>429</v>
      </c>
      <c r="C75" s="11" t="n">
        <v>685</v>
      </c>
      <c r="D75" s="12" t="n">
        <v>580.531840974385</v>
      </c>
      <c r="E75" s="12" t="n">
        <v>583.178727642843</v>
      </c>
      <c r="F75" s="12" t="n">
        <f aca="false">LOG((E75/D75),2)</f>
        <v>0.00656289795519067</v>
      </c>
    </row>
    <row r="76" customFormat="false" ht="16" hidden="false" customHeight="false" outlineLevel="0" collapsed="false">
      <c r="A76" s="11" t="s">
        <v>77</v>
      </c>
      <c r="B76" s="11" t="n">
        <v>51</v>
      </c>
      <c r="C76" s="11" t="n">
        <v>81</v>
      </c>
      <c r="D76" s="12" t="n">
        <v>69.0142748011506</v>
      </c>
      <c r="E76" s="12" t="n">
        <v>68.9598203490077</v>
      </c>
      <c r="F76" s="12" t="n">
        <f aca="false">LOG((E76/D76),2)</f>
        <v>-0.0011387814800227</v>
      </c>
    </row>
    <row r="77" customFormat="false" ht="16" hidden="false" customHeight="false" outlineLevel="0" collapsed="false">
      <c r="A77" s="11" t="s">
        <v>78</v>
      </c>
      <c r="B77" s="11" t="n">
        <v>57</v>
      </c>
      <c r="C77" s="11" t="n">
        <v>90</v>
      </c>
      <c r="D77" s="12" t="n">
        <v>77.1336012483448</v>
      </c>
      <c r="E77" s="12" t="n">
        <v>76.6220226100086</v>
      </c>
      <c r="F77" s="12" t="n">
        <f aca="false">LOG((E77/D77),2)</f>
        <v>-0.0096003602282181</v>
      </c>
    </row>
    <row r="78" customFormat="false" ht="16" hidden="false" customHeight="false" outlineLevel="0" collapsed="false">
      <c r="A78" s="11" t="s">
        <v>79</v>
      </c>
      <c r="B78" s="11" t="n">
        <v>20</v>
      </c>
      <c r="C78" s="11" t="n">
        <v>29</v>
      </c>
      <c r="D78" s="12" t="n">
        <v>27.0644214906473</v>
      </c>
      <c r="E78" s="12" t="n">
        <v>24.6893183965583</v>
      </c>
      <c r="F78" s="12" t="n">
        <f aca="false">LOG((E78/D78),2)</f>
        <v>-0.132510542152943</v>
      </c>
    </row>
    <row r="79" customFormat="false" ht="16" hidden="false" customHeight="false" outlineLevel="0" collapsed="false">
      <c r="A79" s="11" t="s">
        <v>80</v>
      </c>
      <c r="B79" s="11" t="n">
        <v>57</v>
      </c>
      <c r="C79" s="11" t="n">
        <v>77</v>
      </c>
      <c r="D79" s="12" t="n">
        <v>77.1336012483448</v>
      </c>
      <c r="E79" s="12" t="n">
        <v>65.5543971218962</v>
      </c>
      <c r="F79" s="12" t="n">
        <f aca="false">LOG((E79/D79),2)</f>
        <v>-0.234666915862992</v>
      </c>
    </row>
    <row r="80" customFormat="false" ht="16" hidden="false" customHeight="false" outlineLevel="0" collapsed="false">
      <c r="A80" s="11" t="s">
        <v>81</v>
      </c>
      <c r="B80" s="11" t="n">
        <v>48</v>
      </c>
      <c r="C80" s="11" t="n">
        <v>64</v>
      </c>
      <c r="D80" s="12" t="n">
        <v>64.9546115775535</v>
      </c>
      <c r="E80" s="12" t="n">
        <v>54.4867716337839</v>
      </c>
      <c r="F80" s="12" t="n">
        <f aca="false">LOG((E80/D80),2)</f>
        <v>-0.253525943114306</v>
      </c>
    </row>
    <row r="81" customFormat="false" ht="16" hidden="false" customHeight="false" outlineLevel="0" collapsed="false">
      <c r="A81" s="11" t="s">
        <v>82</v>
      </c>
      <c r="B81" s="11" t="n">
        <v>58</v>
      </c>
      <c r="C81" s="11" t="n">
        <v>77</v>
      </c>
      <c r="D81" s="12" t="n">
        <v>78.4868223228772</v>
      </c>
      <c r="E81" s="12" t="n">
        <v>65.5543971218962</v>
      </c>
      <c r="F81" s="12" t="n">
        <f aca="false">LOG((E81/D81),2)</f>
        <v>-0.259757896825824</v>
      </c>
    </row>
    <row r="82" customFormat="false" ht="16" hidden="false" customHeight="false" outlineLevel="0" collapsed="false">
      <c r="A82" s="11" t="s">
        <v>83</v>
      </c>
      <c r="B82" s="11" t="n">
        <v>130</v>
      </c>
      <c r="C82" s="11" t="n">
        <v>166</v>
      </c>
      <c r="D82" s="12" t="n">
        <v>175.918739689207</v>
      </c>
      <c r="E82" s="12" t="n">
        <v>141.325063925127</v>
      </c>
      <c r="F82" s="12" t="n">
        <f aca="false">LOG((E82/D82),2)</f>
        <v>-0.315891824074677</v>
      </c>
    </row>
    <row r="83" customFormat="false" ht="16" hidden="false" customHeight="false" outlineLevel="0" collapsed="false">
      <c r="A83" s="11" t="s">
        <v>84</v>
      </c>
      <c r="B83" s="11" t="n">
        <v>3798</v>
      </c>
      <c r="C83" s="11" t="n">
        <v>4668</v>
      </c>
      <c r="D83" s="12" t="n">
        <v>5139.53364107392</v>
      </c>
      <c r="E83" s="12" t="n">
        <v>3974.12890603911</v>
      </c>
      <c r="F83" s="12" t="n">
        <f aca="false">LOG((E83/D83),2)</f>
        <v>-0.370998786835301</v>
      </c>
    </row>
    <row r="84" customFormat="false" ht="16" hidden="false" customHeight="false" outlineLevel="0" collapsed="false">
      <c r="A84" s="11" t="s">
        <v>85</v>
      </c>
      <c r="B84" s="11" t="n">
        <v>27</v>
      </c>
      <c r="C84" s="11" t="n">
        <v>33</v>
      </c>
      <c r="D84" s="12" t="n">
        <v>36.5369690123739</v>
      </c>
      <c r="E84" s="12" t="n">
        <v>28.0947416236698</v>
      </c>
      <c r="F84" s="12" t="n">
        <f aca="false">LOG((E84/D84),2)</f>
        <v>-0.379056825198169</v>
      </c>
    </row>
    <row r="85" customFormat="false" ht="16" hidden="false" customHeight="false" outlineLevel="0" collapsed="false">
      <c r="A85" s="11" t="s">
        <v>86</v>
      </c>
      <c r="B85" s="11" t="n">
        <v>1257</v>
      </c>
      <c r="C85" s="11" t="n">
        <v>1533</v>
      </c>
      <c r="D85" s="12" t="n">
        <v>1700.99889068718</v>
      </c>
      <c r="E85" s="12" t="n">
        <v>1305.12845179048</v>
      </c>
      <c r="F85" s="12" t="n">
        <f aca="false">LOG((E85/D85),2)</f>
        <v>-0.382190395154879</v>
      </c>
    </row>
    <row r="86" customFormat="false" ht="16" hidden="false" customHeight="false" outlineLevel="0" collapsed="false">
      <c r="A86" s="11" t="s">
        <v>87</v>
      </c>
      <c r="B86" s="11" t="n">
        <v>3675</v>
      </c>
      <c r="C86" s="11" t="n">
        <v>4316</v>
      </c>
      <c r="D86" s="12" t="n">
        <v>4973.08744890644</v>
      </c>
      <c r="E86" s="12" t="n">
        <v>3674.4516620533</v>
      </c>
      <c r="F86" s="12" t="n">
        <f aca="false">LOG((E86/D86),2)</f>
        <v>-0.436612827516223</v>
      </c>
    </row>
    <row r="87" customFormat="false" ht="16" hidden="false" customHeight="false" outlineLevel="0" collapsed="false">
      <c r="A87" s="11" t="s">
        <v>88</v>
      </c>
      <c r="B87" s="11" t="n">
        <v>246</v>
      </c>
      <c r="C87" s="11" t="n">
        <v>287</v>
      </c>
      <c r="D87" s="12" t="n">
        <v>332.892384334962</v>
      </c>
      <c r="E87" s="12" t="n">
        <v>244.33911654525</v>
      </c>
      <c r="F87" s="12" t="n">
        <f aca="false">LOG((E87/D87),2)</f>
        <v>-0.446171021056702</v>
      </c>
    </row>
    <row r="88" customFormat="false" ht="16" hidden="false" customHeight="false" outlineLevel="0" collapsed="false">
      <c r="A88" s="11" t="s">
        <v>89</v>
      </c>
      <c r="B88" s="11" t="n">
        <v>55</v>
      </c>
      <c r="C88" s="11" t="n">
        <v>63</v>
      </c>
      <c r="D88" s="12" t="n">
        <v>74.4271590992801</v>
      </c>
      <c r="E88" s="12" t="n">
        <v>53.635415827006</v>
      </c>
      <c r="F88" s="12" t="n">
        <f aca="false">LOG((E88/D88),2)</f>
        <v>-0.472643232417895</v>
      </c>
    </row>
    <row r="89" customFormat="false" ht="16" hidden="false" customHeight="false" outlineLevel="0" collapsed="false">
      <c r="A89" s="11" t="s">
        <v>90</v>
      </c>
      <c r="B89" s="11" t="n">
        <v>172</v>
      </c>
      <c r="C89" s="11" t="n">
        <v>197</v>
      </c>
      <c r="D89" s="12" t="n">
        <v>232.754024819567</v>
      </c>
      <c r="E89" s="12" t="n">
        <v>167.717093935241</v>
      </c>
      <c r="F89" s="12" t="n">
        <f aca="false">LOG((E89/D89),2)</f>
        <v>-0.472776377638875</v>
      </c>
    </row>
    <row r="90" customFormat="false" ht="16" hidden="false" customHeight="false" outlineLevel="0" collapsed="false">
      <c r="A90" s="11" t="s">
        <v>91</v>
      </c>
      <c r="B90" s="11" t="n">
        <v>71</v>
      </c>
      <c r="C90" s="11" t="n">
        <v>81</v>
      </c>
      <c r="D90" s="12" t="n">
        <v>96.0786962917979</v>
      </c>
      <c r="E90" s="12" t="n">
        <v>68.9598203490077</v>
      </c>
      <c r="F90" s="12" t="n">
        <f aca="false">LOG((E90/D90),2)</f>
        <v>-0.478460559013209</v>
      </c>
    </row>
    <row r="91" customFormat="false" ht="16" hidden="false" customHeight="false" outlineLevel="0" collapsed="false">
      <c r="A91" s="11" t="s">
        <v>92</v>
      </c>
      <c r="B91" s="11" t="n">
        <v>60</v>
      </c>
      <c r="C91" s="11" t="n">
        <v>66</v>
      </c>
      <c r="D91" s="12" t="n">
        <v>81.1932644719419</v>
      </c>
      <c r="E91" s="12" t="n">
        <v>56.1894832473396</v>
      </c>
      <c r="F91" s="12" t="n">
        <f aca="false">LOG((E91/D91),2)</f>
        <v>-0.531059918643217</v>
      </c>
    </row>
    <row r="92" customFormat="false" ht="16" hidden="false" customHeight="false" outlineLevel="0" collapsed="false">
      <c r="A92" s="11" t="s">
        <v>93</v>
      </c>
      <c r="B92" s="11" t="n">
        <v>607</v>
      </c>
      <c r="C92" s="11" t="n">
        <v>658</v>
      </c>
      <c r="D92" s="12" t="n">
        <v>821.405192241146</v>
      </c>
      <c r="E92" s="12" t="n">
        <v>560.192120859841</v>
      </c>
      <c r="F92" s="12" t="n">
        <f aca="false">LOG((E92/D92),2)</f>
        <v>-0.552172374913592</v>
      </c>
    </row>
    <row r="93" customFormat="false" ht="16" hidden="false" customHeight="false" outlineLevel="0" collapsed="false">
      <c r="A93" s="11" t="s">
        <v>94</v>
      </c>
      <c r="B93" s="11" t="n">
        <v>60</v>
      </c>
      <c r="C93" s="11" t="n">
        <v>65</v>
      </c>
      <c r="D93" s="12" t="n">
        <v>81.1932644719419</v>
      </c>
      <c r="E93" s="12" t="n">
        <v>55.3381274405617</v>
      </c>
      <c r="F93" s="12" t="n">
        <f aca="false">LOG((E93/D93),2)</f>
        <v>-0.553086224973217</v>
      </c>
    </row>
    <row r="94" customFormat="false" ht="16" hidden="false" customHeight="false" outlineLevel="0" collapsed="false">
      <c r="A94" s="11" t="s">
        <v>95</v>
      </c>
      <c r="B94" s="11" t="n">
        <v>14</v>
      </c>
      <c r="C94" s="11" t="n">
        <v>15</v>
      </c>
      <c r="D94" s="12" t="n">
        <v>18.9450950434531</v>
      </c>
      <c r="E94" s="12" t="n">
        <v>12.7703371016681</v>
      </c>
      <c r="F94" s="12" t="n">
        <f aca="false">LOG((E94/D94),2)</f>
        <v>-0.569027768842236</v>
      </c>
    </row>
    <row r="95" customFormat="false" ht="16" hidden="false" customHeight="false" outlineLevel="0" collapsed="false">
      <c r="A95" s="11" t="s">
        <v>96</v>
      </c>
      <c r="B95" s="11" t="n">
        <v>145</v>
      </c>
      <c r="C95" s="11" t="n">
        <v>155</v>
      </c>
      <c r="D95" s="12" t="n">
        <v>196.217055807193</v>
      </c>
      <c r="E95" s="12" t="n">
        <v>131.96015005057</v>
      </c>
      <c r="F95" s="12" t="n">
        <f aca="false">LOG((E95/D95),2)</f>
        <v>-0.572348127133853</v>
      </c>
    </row>
    <row r="96" customFormat="false" ht="16" hidden="false" customHeight="false" outlineLevel="0" collapsed="false">
      <c r="A96" s="11" t="s">
        <v>97</v>
      </c>
      <c r="B96" s="11" t="n">
        <v>278</v>
      </c>
      <c r="C96" s="11" t="n">
        <v>296</v>
      </c>
      <c r="D96" s="12" t="n">
        <v>376.195458719998</v>
      </c>
      <c r="E96" s="12" t="n">
        <v>252.00131880625</v>
      </c>
      <c r="F96" s="12" t="n">
        <f aca="false">LOG((E96/D96),2)</f>
        <v>-0.578051149487714</v>
      </c>
    </row>
    <row r="97" customFormat="false" ht="16" hidden="false" customHeight="false" outlineLevel="0" collapsed="false">
      <c r="A97" s="11" t="s">
        <v>98</v>
      </c>
      <c r="B97" s="11" t="n">
        <v>55</v>
      </c>
      <c r="C97" s="11" t="n">
        <v>56</v>
      </c>
      <c r="D97" s="12" t="n">
        <v>74.4271590992801</v>
      </c>
      <c r="E97" s="12" t="n">
        <v>47.6759251795609</v>
      </c>
      <c r="F97" s="12" t="n">
        <f aca="false">LOG((E97/D97),2)</f>
        <v>-0.642568233860207</v>
      </c>
    </row>
    <row r="98" customFormat="false" ht="16" hidden="false" customHeight="false" outlineLevel="0" collapsed="false">
      <c r="A98" s="11" t="s">
        <v>99</v>
      </c>
      <c r="B98" s="11" t="n">
        <v>57</v>
      </c>
      <c r="C98" s="11" t="n">
        <v>58</v>
      </c>
      <c r="D98" s="12" t="n">
        <v>77.1336012483448</v>
      </c>
      <c r="E98" s="12" t="n">
        <v>49.3786367931166</v>
      </c>
      <c r="F98" s="12" t="n">
        <f aca="false">LOG((E98/D98),2)</f>
        <v>-0.643472461430322</v>
      </c>
    </row>
    <row r="99" customFormat="false" ht="16" hidden="false" customHeight="false" outlineLevel="0" collapsed="false">
      <c r="A99" s="11" t="s">
        <v>100</v>
      </c>
      <c r="B99" s="11" t="n">
        <v>54</v>
      </c>
      <c r="C99" s="11" t="n">
        <v>54</v>
      </c>
      <c r="D99" s="12" t="n">
        <v>73.0739380247477</v>
      </c>
      <c r="E99" s="12" t="n">
        <v>45.9732135660051</v>
      </c>
      <c r="F99" s="12" t="n">
        <f aca="false">LOG((E99/D99),2)</f>
        <v>-0.668563442393153</v>
      </c>
    </row>
    <row r="100" customFormat="false" ht="16" hidden="false" customHeight="false" outlineLevel="0" collapsed="false">
      <c r="A100" s="11" t="s">
        <v>101</v>
      </c>
      <c r="B100" s="11" t="n">
        <v>19445</v>
      </c>
      <c r="C100" s="11" t="n">
        <v>19302</v>
      </c>
      <c r="D100" s="12" t="n">
        <v>26313.3837942818</v>
      </c>
      <c r="E100" s="12" t="n">
        <v>16432.8697824265</v>
      </c>
      <c r="F100" s="12" t="n">
        <f aca="false">LOG((E100/D100),2)</f>
        <v>-0.679212335340826</v>
      </c>
    </row>
    <row r="101" customFormat="false" ht="16" hidden="false" customHeight="false" outlineLevel="0" collapsed="false">
      <c r="A101" s="11" t="s">
        <v>102</v>
      </c>
      <c r="B101" s="11" t="n">
        <v>1146</v>
      </c>
      <c r="C101" s="11" t="n">
        <v>1053</v>
      </c>
      <c r="D101" s="12" t="n">
        <v>1550.79135141409</v>
      </c>
      <c r="E101" s="12" t="n">
        <v>896.4776645371</v>
      </c>
      <c r="F101" s="12" t="n">
        <f aca="false">LOG((E101/D101),2)</f>
        <v>-0.79066505012434</v>
      </c>
    </row>
    <row r="102" customFormat="false" ht="16" hidden="false" customHeight="false" outlineLevel="0" collapsed="false">
      <c r="A102" s="11" t="s">
        <v>103</v>
      </c>
      <c r="B102" s="11" t="n">
        <v>82</v>
      </c>
      <c r="C102" s="11" t="n">
        <v>68</v>
      </c>
      <c r="D102" s="12" t="n">
        <v>110.964128111654</v>
      </c>
      <c r="E102" s="12" t="n">
        <v>57.8921948608954</v>
      </c>
      <c r="F102" s="12" t="n">
        <f aca="false">LOG((E102/D102),2)</f>
        <v>-0.938652605760896</v>
      </c>
    </row>
    <row r="103" customFormat="false" ht="16" hidden="false" customHeight="false" outlineLevel="0" collapsed="false">
      <c r="A103" s="11" t="s">
        <v>104</v>
      </c>
      <c r="B103" s="11" t="n">
        <v>679</v>
      </c>
      <c r="C103" s="11" t="n">
        <v>548</v>
      </c>
      <c r="D103" s="12" t="n">
        <v>918.837109607476</v>
      </c>
      <c r="E103" s="12" t="n">
        <v>466.542982114274</v>
      </c>
      <c r="F103" s="12" t="n">
        <f aca="false">LOG((E103/D103),2)</f>
        <v>-0.977799123677358</v>
      </c>
    </row>
    <row r="104" customFormat="false" ht="16" hidden="false" customHeight="false" outlineLevel="0" collapsed="false">
      <c r="A104" s="11" t="s">
        <v>105</v>
      </c>
      <c r="B104" s="11" t="n">
        <v>186</v>
      </c>
      <c r="C104" s="11" t="n">
        <v>149</v>
      </c>
      <c r="D104" s="12" t="n">
        <v>251.69911986302</v>
      </c>
      <c r="E104" s="12" t="n">
        <v>126.852015209903</v>
      </c>
      <c r="F104" s="12" t="n">
        <f aca="false">LOG((E104/D104),2)</f>
        <v>-0.988553733039023</v>
      </c>
    </row>
    <row r="105" customFormat="false" ht="16" hidden="false" customHeight="false" outlineLevel="0" collapsed="false">
      <c r="A105" s="11" t="s">
        <v>106</v>
      </c>
      <c r="B105" s="11" t="n">
        <v>85</v>
      </c>
      <c r="C105" s="11" t="n">
        <v>68</v>
      </c>
      <c r="D105" s="12" t="n">
        <v>115.023791335251</v>
      </c>
      <c r="E105" s="12" t="n">
        <v>57.8921948608954</v>
      </c>
      <c r="F105" s="12" t="n">
        <f aca="false">LOG((E105/D105),2)</f>
        <v>-0.990491537280513</v>
      </c>
    </row>
    <row r="106" customFormat="false" ht="16" hidden="false" customHeight="false" outlineLevel="0" collapsed="false">
      <c r="A106" s="11" t="s">
        <v>107</v>
      </c>
      <c r="B106" s="11" t="n">
        <v>384</v>
      </c>
      <c r="C106" s="11" t="n">
        <v>297</v>
      </c>
      <c r="D106" s="12" t="n">
        <v>519.636892620428</v>
      </c>
      <c r="E106" s="12" t="n">
        <v>252.852674613028</v>
      </c>
      <c r="F106" s="12" t="n">
        <f aca="false">LOG((E106/D106),2)</f>
        <v>-1.03920682231354</v>
      </c>
    </row>
    <row r="107" customFormat="false" ht="16" hidden="false" customHeight="false" outlineLevel="0" collapsed="false">
      <c r="A107" s="11" t="s">
        <v>108</v>
      </c>
      <c r="B107" s="11" t="n">
        <v>5574</v>
      </c>
      <c r="C107" s="11" t="n">
        <v>4286</v>
      </c>
      <c r="D107" s="12" t="n">
        <v>7542.8542694434</v>
      </c>
      <c r="E107" s="12" t="n">
        <v>3648.91098784996</v>
      </c>
      <c r="F107" s="12" t="n">
        <f aca="false">LOG((E107/D107),2)</f>
        <v>-1.04764459482041</v>
      </c>
    </row>
    <row r="108" customFormat="false" ht="16" hidden="false" customHeight="false" outlineLevel="0" collapsed="false">
      <c r="A108" s="11" t="s">
        <v>109</v>
      </c>
      <c r="B108" s="11" t="n">
        <v>427</v>
      </c>
      <c r="C108" s="11" t="n">
        <v>322</v>
      </c>
      <c r="D108" s="12" t="n">
        <v>577.82539882532</v>
      </c>
      <c r="E108" s="12" t="n">
        <v>274.136569782475</v>
      </c>
      <c r="F108" s="12" t="n">
        <f aca="false">LOG((E108/D108),2)</f>
        <v>-1.07573882389903</v>
      </c>
    </row>
    <row r="109" customFormat="false" ht="16" hidden="false" customHeight="false" outlineLevel="0" collapsed="false">
      <c r="A109" s="11" t="s">
        <v>110</v>
      </c>
      <c r="B109" s="11" t="n">
        <v>100</v>
      </c>
      <c r="C109" s="11" t="n">
        <v>75</v>
      </c>
      <c r="D109" s="12" t="n">
        <v>135.322107453237</v>
      </c>
      <c r="E109" s="12" t="n">
        <v>63.8516855083405</v>
      </c>
      <c r="F109" s="12" t="n">
        <f aca="false">LOG((E109/D109),2)</f>
        <v>-1.083600941672</v>
      </c>
    </row>
    <row r="110" customFormat="false" ht="16" hidden="false" customHeight="false" outlineLevel="0" collapsed="false">
      <c r="A110" s="11" t="s">
        <v>111</v>
      </c>
      <c r="B110" s="11" t="n">
        <v>422</v>
      </c>
      <c r="C110" s="11" t="n">
        <v>295</v>
      </c>
      <c r="D110" s="12" t="n">
        <v>571.059293452658</v>
      </c>
      <c r="E110" s="12" t="n">
        <v>251.149962999473</v>
      </c>
      <c r="F110" s="12" t="n">
        <f aca="false">LOG((E110/D110),2)</f>
        <v>-1.18509148685113</v>
      </c>
    </row>
    <row r="111" customFormat="false" ht="16" hidden="false" customHeight="false" outlineLevel="0" collapsed="false">
      <c r="A111" s="11" t="s">
        <v>112</v>
      </c>
      <c r="B111" s="11" t="n">
        <v>20618</v>
      </c>
      <c r="C111" s="11" t="n">
        <v>14235</v>
      </c>
      <c r="D111" s="12" t="n">
        <v>27900.7121147083</v>
      </c>
      <c r="E111" s="12" t="n">
        <v>12119.049909483</v>
      </c>
      <c r="F111" s="12" t="n">
        <f aca="false">LOG((E111/D111),2)</f>
        <v>-1.2030253436086</v>
      </c>
    </row>
    <row r="112" customFormat="false" ht="16" hidden="false" customHeight="false" outlineLevel="0" collapsed="false">
      <c r="A112" s="11" t="s">
        <v>113</v>
      </c>
      <c r="B112" s="11" t="n">
        <v>227</v>
      </c>
      <c r="C112" s="11" t="n">
        <v>156</v>
      </c>
      <c r="D112" s="12" t="n">
        <v>307.181183918847</v>
      </c>
      <c r="E112" s="12" t="n">
        <v>132.811505857348</v>
      </c>
      <c r="F112" s="12" t="n">
        <f aca="false">LOG((E112/D112),2)</f>
        <v>-1.20970971082182</v>
      </c>
    </row>
    <row r="113" customFormat="false" ht="16" hidden="false" customHeight="false" outlineLevel="0" collapsed="false">
      <c r="A113" s="11" t="s">
        <v>114</v>
      </c>
      <c r="B113" s="11" t="n">
        <v>92</v>
      </c>
      <c r="C113" s="11" t="n">
        <v>61</v>
      </c>
      <c r="D113" s="12" t="n">
        <v>124.496338856978</v>
      </c>
      <c r="E113" s="12" t="n">
        <v>51.9327042134503</v>
      </c>
      <c r="F113" s="12" t="n">
        <f aca="false">LOG((E113/D113),2)</f>
        <v>-1.26138806088728</v>
      </c>
    </row>
    <row r="114" customFormat="false" ht="16" hidden="false" customHeight="false" outlineLevel="0" collapsed="false">
      <c r="A114" s="11" t="s">
        <v>115</v>
      </c>
      <c r="B114" s="11" t="n">
        <v>170</v>
      </c>
      <c r="C114" s="11" t="n">
        <v>110</v>
      </c>
      <c r="D114" s="12" t="n">
        <v>230.047582670502</v>
      </c>
      <c r="E114" s="12" t="n">
        <v>93.649138745566</v>
      </c>
      <c r="F114" s="12" t="n">
        <f aca="false">LOG((E114/D114),2)</f>
        <v>-1.29659466500619</v>
      </c>
    </row>
    <row r="115" customFormat="false" ht="16" hidden="false" customHeight="false" outlineLevel="0" collapsed="false">
      <c r="A115" s="11" t="s">
        <v>116</v>
      </c>
      <c r="B115" s="11" t="n">
        <v>39</v>
      </c>
      <c r="C115" s="11" t="n">
        <v>25</v>
      </c>
      <c r="D115" s="12" t="n">
        <v>52.7756219067622</v>
      </c>
      <c r="E115" s="12" t="n">
        <v>21.2838951694468</v>
      </c>
      <c r="F115" s="12" t="n">
        <f aca="false">LOG((E115/D115),2)</f>
        <v>-1.31010947148068</v>
      </c>
    </row>
    <row r="116" customFormat="false" ht="16" hidden="false" customHeight="false" outlineLevel="0" collapsed="false">
      <c r="A116" s="11" t="s">
        <v>117</v>
      </c>
      <c r="B116" s="11" t="n">
        <v>493</v>
      </c>
      <c r="C116" s="11" t="n">
        <v>310</v>
      </c>
      <c r="D116" s="12" t="n">
        <v>667.137989744456</v>
      </c>
      <c r="E116" s="12" t="n">
        <v>263.920300101141</v>
      </c>
      <c r="F116" s="12" t="n">
        <f aca="false">LOG((E116/D116),2)</f>
        <v>-1.33788287349682</v>
      </c>
    </row>
    <row r="117" customFormat="false" ht="16" hidden="false" customHeight="false" outlineLevel="0" collapsed="false">
      <c r="A117" s="11" t="s">
        <v>118</v>
      </c>
      <c r="B117" s="11" t="n">
        <v>1020</v>
      </c>
      <c r="C117" s="11" t="n">
        <v>620</v>
      </c>
      <c r="D117" s="12" t="n">
        <v>1380.28549602301</v>
      </c>
      <c r="E117" s="12" t="n">
        <v>527.840600202281</v>
      </c>
      <c r="F117" s="12" t="n">
        <f aca="false">LOG((E117/D117),2)</f>
        <v>-1.38679247397777</v>
      </c>
    </row>
    <row r="118" customFormat="false" ht="16" hidden="false" customHeight="false" outlineLevel="0" collapsed="false">
      <c r="A118" s="11" t="s">
        <v>119</v>
      </c>
      <c r="B118" s="11" t="n">
        <v>477</v>
      </c>
      <c r="C118" s="11" t="n">
        <v>274</v>
      </c>
      <c r="D118" s="12" t="n">
        <v>645.486452551938</v>
      </c>
      <c r="E118" s="12" t="n">
        <v>233.271491057137</v>
      </c>
      <c r="F118" s="12" t="n">
        <f aca="false">LOG((E118/D118),2)</f>
        <v>-1.46837681543814</v>
      </c>
    </row>
    <row r="119" customFormat="false" ht="16" hidden="false" customHeight="false" outlineLevel="0" collapsed="false">
      <c r="A119" s="11" t="s">
        <v>120</v>
      </c>
      <c r="B119" s="11" t="n">
        <v>45</v>
      </c>
      <c r="C119" s="11" t="n">
        <v>25</v>
      </c>
      <c r="D119" s="12" t="n">
        <v>60.8949483539564</v>
      </c>
      <c r="E119" s="12" t="n">
        <v>21.2838951694468</v>
      </c>
      <c r="F119" s="12" t="n">
        <f aca="false">LOG((E119/D119),2)</f>
        <v>-1.5165603489481</v>
      </c>
    </row>
    <row r="120" customFormat="false" ht="16" hidden="false" customHeight="false" outlineLevel="0" collapsed="false">
      <c r="A120" s="11" t="s">
        <v>121</v>
      </c>
      <c r="B120" s="11" t="n">
        <v>54</v>
      </c>
      <c r="C120" s="11" t="n">
        <v>29</v>
      </c>
      <c r="D120" s="12" t="n">
        <v>73.0739380247477</v>
      </c>
      <c r="E120" s="12" t="n">
        <v>24.6893183965583</v>
      </c>
      <c r="F120" s="12" t="n">
        <f aca="false">LOG((E120/D120),2)</f>
        <v>-1.56546994942905</v>
      </c>
    </row>
    <row r="121" customFormat="false" ht="16" hidden="false" customHeight="false" outlineLevel="0" collapsed="false">
      <c r="A121" s="11" t="s">
        <v>122</v>
      </c>
      <c r="B121" s="11" t="n">
        <v>112</v>
      </c>
      <c r="C121" s="11" t="n">
        <v>60</v>
      </c>
      <c r="D121" s="12" t="n">
        <v>151.560760347625</v>
      </c>
      <c r="E121" s="12" t="n">
        <v>51.0813484066724</v>
      </c>
      <c r="F121" s="12" t="n">
        <f aca="false">LOG((E121/D121),2)</f>
        <v>-1.56902776884224</v>
      </c>
    </row>
    <row r="122" customFormat="false" ht="16" hidden="false" customHeight="false" outlineLevel="0" collapsed="false">
      <c r="A122" s="11" t="s">
        <v>123</v>
      </c>
      <c r="B122" s="11" t="n">
        <v>194</v>
      </c>
      <c r="C122" s="11" t="n">
        <v>99</v>
      </c>
      <c r="D122" s="12" t="n">
        <v>262.524888459279</v>
      </c>
      <c r="E122" s="12" t="n">
        <v>84.2842248710094</v>
      </c>
      <c r="F122" s="12" t="n">
        <f aca="false">LOG((E122/D122),2)</f>
        <v>-1.63911966450067</v>
      </c>
    </row>
    <row r="123" customFormat="false" ht="16" hidden="false" customHeight="false" outlineLevel="0" collapsed="false">
      <c r="A123" s="11" t="s">
        <v>124</v>
      </c>
      <c r="B123" s="11" t="n">
        <v>24</v>
      </c>
      <c r="C123" s="11" t="n">
        <v>12</v>
      </c>
      <c r="D123" s="12" t="n">
        <v>32.4773057887768</v>
      </c>
      <c r="E123" s="12" t="n">
        <v>10.2162696813345</v>
      </c>
      <c r="F123" s="12" t="n">
        <f aca="false">LOG((E123/D123),2)</f>
        <v>-1.66856344239315</v>
      </c>
    </row>
    <row r="124" customFormat="false" ht="16" hidden="false" customHeight="false" outlineLevel="0" collapsed="false">
      <c r="A124" s="11" t="s">
        <v>125</v>
      </c>
      <c r="B124" s="11" t="n">
        <v>393</v>
      </c>
      <c r="C124" s="11" t="n">
        <v>183</v>
      </c>
      <c r="D124" s="12" t="n">
        <v>531.81588229122</v>
      </c>
      <c r="E124" s="12" t="n">
        <v>155.798112640351</v>
      </c>
      <c r="F124" s="12" t="n">
        <f aca="false">LOG((E124/D124),2)</f>
        <v>-1.77124910636772</v>
      </c>
    </row>
    <row r="125" customFormat="false" ht="16" hidden="false" customHeight="false" outlineLevel="0" collapsed="false">
      <c r="A125" s="11" t="s">
        <v>126</v>
      </c>
      <c r="B125" s="11" t="n">
        <v>2322</v>
      </c>
      <c r="C125" s="11" t="n">
        <v>924</v>
      </c>
      <c r="D125" s="12" t="n">
        <v>3142.17933506415</v>
      </c>
      <c r="E125" s="12" t="n">
        <v>786.652765462755</v>
      </c>
      <c r="F125" s="12" t="n">
        <f aca="false">LOG((E125/D125),2)</f>
        <v>-1.99796665784266</v>
      </c>
    </row>
    <row r="126" customFormat="false" ht="16" hidden="false" customHeight="false" outlineLevel="0" collapsed="false">
      <c r="A126" s="11" t="s">
        <v>127</v>
      </c>
      <c r="B126" s="11" t="n">
        <v>224</v>
      </c>
      <c r="C126" s="11" t="n">
        <v>86</v>
      </c>
      <c r="D126" s="12" t="n">
        <v>303.12152069525</v>
      </c>
      <c r="E126" s="12" t="n">
        <v>73.2165993828971</v>
      </c>
      <c r="F126" s="12" t="n">
        <f aca="false">LOG((E126/D126),2)</f>
        <v>-2.04965360974866</v>
      </c>
    </row>
    <row r="127" customFormat="false" ht="16" hidden="false" customHeight="false" outlineLevel="0" collapsed="false">
      <c r="A127" s="11" t="s">
        <v>128</v>
      </c>
      <c r="B127" s="11" t="n">
        <v>677</v>
      </c>
      <c r="C127" s="11" t="n">
        <v>252</v>
      </c>
      <c r="D127" s="12" t="n">
        <v>916.130667458411</v>
      </c>
      <c r="E127" s="12" t="n">
        <v>214.541663308024</v>
      </c>
      <c r="F127" s="12" t="n">
        <f aca="false">LOG((E127/D127),2)</f>
        <v>-2.09429554246823</v>
      </c>
    </row>
    <row r="128" customFormat="false" ht="16" hidden="false" customHeight="false" outlineLevel="0" collapsed="false">
      <c r="A128" s="11" t="s">
        <v>129</v>
      </c>
      <c r="B128" s="11" t="n">
        <v>264</v>
      </c>
      <c r="C128" s="11" t="n">
        <v>86</v>
      </c>
      <c r="D128" s="12" t="n">
        <v>357.250363676544</v>
      </c>
      <c r="E128" s="12" t="n">
        <v>73.2165993828971</v>
      </c>
      <c r="F128" s="12" t="n">
        <f aca="false">LOG((E128/D128),2)</f>
        <v>-2.28669280704951</v>
      </c>
    </row>
    <row r="129" customFormat="false" ht="16" hidden="false" customHeight="false" outlineLevel="0" collapsed="false">
      <c r="A129" s="11" t="s">
        <v>130</v>
      </c>
      <c r="B129" s="11" t="n">
        <v>126</v>
      </c>
      <c r="C129" s="11" t="n">
        <v>39</v>
      </c>
      <c r="D129" s="12" t="n">
        <v>170.505855391078</v>
      </c>
      <c r="E129" s="12" t="n">
        <v>33.2028764643371</v>
      </c>
      <c r="F129" s="12" t="n">
        <f aca="false">LOG((E129/D129),2)</f>
        <v>-2.36044114703082</v>
      </c>
    </row>
    <row r="130" customFormat="false" ht="16" hidden="false" customHeight="false" outlineLevel="0" collapsed="false">
      <c r="A130" s="11" t="s">
        <v>131</v>
      </c>
      <c r="B130" s="11" t="n">
        <v>572</v>
      </c>
      <c r="C130" s="11" t="n">
        <v>175</v>
      </c>
      <c r="D130" s="12" t="n">
        <v>774.042454632513</v>
      </c>
      <c r="E130" s="12" t="n">
        <v>148.987266186128</v>
      </c>
      <c r="F130" s="12" t="n">
        <f aca="false">LOG((E130/D130),2)</f>
        <v>-2.37722366733921</v>
      </c>
    </row>
    <row r="131" customFormat="false" ht="16" hidden="false" customHeight="false" outlineLevel="0" collapsed="false">
      <c r="A131" s="11" t="s">
        <v>132</v>
      </c>
      <c r="B131" s="11" t="n">
        <v>2439</v>
      </c>
      <c r="C131" s="11" t="n">
        <v>637</v>
      </c>
      <c r="D131" s="12" t="n">
        <v>3300.50620078444</v>
      </c>
      <c r="E131" s="12" t="n">
        <v>542.313648917505</v>
      </c>
      <c r="F131" s="12" t="n">
        <f aca="false">LOG((E131/D131),2)</f>
        <v>-2.60548792293304</v>
      </c>
    </row>
    <row r="132" customFormat="false" ht="16" hidden="false" customHeight="false" outlineLevel="0" collapsed="false">
      <c r="A132" s="11" t="s">
        <v>133</v>
      </c>
      <c r="B132" s="11" t="n">
        <v>310</v>
      </c>
      <c r="C132" s="11" t="n">
        <v>74</v>
      </c>
      <c r="D132" s="12" t="n">
        <v>419.498533105033</v>
      </c>
      <c r="E132" s="12" t="n">
        <v>63.0003297015626</v>
      </c>
      <c r="F132" s="12" t="n">
        <f aca="false">LOG((E132/D132),2)</f>
        <v>-2.73523448203844</v>
      </c>
    </row>
    <row r="133" customFormat="false" ht="16" hidden="false" customHeight="false" outlineLevel="0" collapsed="false">
      <c r="A133" s="11" t="s">
        <v>134</v>
      </c>
      <c r="B133" s="11" t="n">
        <v>67314</v>
      </c>
      <c r="C133" s="11" t="n">
        <v>16011</v>
      </c>
      <c r="D133" s="12" t="n">
        <v>91090.7234110716</v>
      </c>
      <c r="E133" s="12" t="n">
        <v>13631.0578223205</v>
      </c>
      <c r="F133" s="12" t="n">
        <f aca="false">LOG((E133/D133),2)</f>
        <v>-2.74040661372489</v>
      </c>
    </row>
    <row r="134" customFormat="false" ht="16" hidden="false" customHeight="false" outlineLevel="0" collapsed="false">
      <c r="A134" s="11" t="s">
        <v>135</v>
      </c>
      <c r="B134" s="11" t="n">
        <v>4009</v>
      </c>
      <c r="C134" s="11" t="n">
        <v>947</v>
      </c>
      <c r="D134" s="12" t="n">
        <v>5425.06328780025</v>
      </c>
      <c r="E134" s="12" t="n">
        <v>806.233949018646</v>
      </c>
      <c r="F134" s="12" t="n">
        <f aca="false">LOG((E134/D134),2)</f>
        <v>-2.75036952907554</v>
      </c>
    </row>
    <row r="135" customFormat="false" ht="16" hidden="false" customHeight="false" outlineLevel="0" collapsed="false">
      <c r="A135" s="11" t="s">
        <v>136</v>
      </c>
      <c r="B135" s="11" t="n">
        <v>65537</v>
      </c>
      <c r="C135" s="11" t="n">
        <v>15099</v>
      </c>
      <c r="D135" s="12" t="n">
        <v>88686.0495616276</v>
      </c>
      <c r="E135" s="12" t="n">
        <v>12854.6213265391</v>
      </c>
      <c r="F135" s="12" t="n">
        <f aca="false">LOG((E135/D135),2)</f>
        <v>-2.78642007278645</v>
      </c>
    </row>
    <row r="136" customFormat="false" ht="16" hidden="false" customHeight="false" outlineLevel="0" collapsed="false">
      <c r="A136" s="11" t="s">
        <v>137</v>
      </c>
      <c r="B136" s="11" t="n">
        <v>63</v>
      </c>
      <c r="C136" s="11" t="n">
        <v>11</v>
      </c>
      <c r="D136" s="12" t="n">
        <v>85.252927695539</v>
      </c>
      <c r="E136" s="12" t="n">
        <v>9.3649138745566</v>
      </c>
      <c r="F136" s="12" t="n">
        <f aca="false">LOG((E136/D136),2)</f>
        <v>-3.18641174725577</v>
      </c>
    </row>
    <row r="137" customFormat="false" ht="16" hidden="false" customHeight="false" outlineLevel="0" collapsed="false">
      <c r="A137" s="11" t="s">
        <v>138</v>
      </c>
      <c r="B137" s="11" t="n">
        <v>324</v>
      </c>
      <c r="C137" s="11" t="n">
        <v>52</v>
      </c>
      <c r="D137" s="12" t="n">
        <v>438.443628148486</v>
      </c>
      <c r="E137" s="12" t="n">
        <v>44.2705019524494</v>
      </c>
      <c r="F137" s="12" t="n">
        <f aca="false">LOG((E137/D137),2)</f>
        <v>-3.30797372713668</v>
      </c>
    </row>
    <row r="138" customFormat="false" ht="16" hidden="false" customHeight="false" outlineLevel="0" collapsed="false">
      <c r="A138" s="11" t="s">
        <v>139</v>
      </c>
      <c r="B138" s="11" t="n">
        <v>69</v>
      </c>
      <c r="C138" s="11" t="n">
        <v>5</v>
      </c>
      <c r="D138" s="12" t="n">
        <v>93.3722541427332</v>
      </c>
      <c r="E138" s="12" t="n">
        <v>4.25677903388937</v>
      </c>
      <c r="F138" s="12" t="n">
        <f aca="false">LOG((E138/D138),2)</f>
        <v>-4.45515980428396</v>
      </c>
    </row>
    <row r="139" customFormat="false" ht="16" hidden="false" customHeight="false" outlineLevel="0" collapsed="false">
      <c r="A139" s="11" t="s">
        <v>140</v>
      </c>
      <c r="B139" s="11" t="n">
        <v>102</v>
      </c>
      <c r="C139" s="11" t="n">
        <v>6</v>
      </c>
      <c r="D139" s="12" t="n">
        <v>138.028549602301</v>
      </c>
      <c r="E139" s="12" t="n">
        <v>5.10813484066724</v>
      </c>
      <c r="F139" s="12" t="n">
        <f aca="false">LOG((E139/D139),2)</f>
        <v>-4.75602628364349</v>
      </c>
    </row>
    <row r="140" customFormat="false" ht="16" hidden="false" customHeight="false" outlineLevel="0" collapsed="false">
      <c r="A140" s="11" t="s">
        <v>141</v>
      </c>
      <c r="B140" s="11" t="n">
        <v>89</v>
      </c>
      <c r="C140" s="11" t="n">
        <v>1</v>
      </c>
      <c r="D140" s="12" t="n">
        <v>120.436675633381</v>
      </c>
      <c r="E140" s="12" t="n">
        <v>0.851355806777873</v>
      </c>
      <c r="F140" s="12" t="n">
        <f aca="false">LOG((E140/D140),2)</f>
        <v>-7.14429687335956</v>
      </c>
    </row>
  </sheetData>
  <mergeCells count="3">
    <mergeCell ref="A1:G2"/>
    <mergeCell ref="B4:C4"/>
    <mergeCell ref="D4:E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22T10:55:23Z</dcterms:created>
  <dc:creator>ITAdmin it</dc:creator>
  <dc:description/>
  <dc:language>en-US</dc:language>
  <cp:lastModifiedBy>Microsoft Office User</cp:lastModifiedBy>
  <dcterms:modified xsi:type="dcterms:W3CDTF">2019-05-09T13:26:10Z</dcterms:modified>
  <cp:revision>0</cp:revision>
  <dc:subject/>
  <dc:title/>
</cp:coreProperties>
</file>